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-Directional codes\paper for plos one\二审\"/>
    </mc:Choice>
  </mc:AlternateContent>
  <bookViews>
    <workbookView xWindow="0" yWindow="0" windowWidth="13080" windowHeight="11490" tabRatio="795"/>
  </bookViews>
  <sheets>
    <sheet name="Fig.1F" sheetId="12" r:id="rId1"/>
    <sheet name="Fig. 1G" sheetId="11" r:id="rId2"/>
    <sheet name="Fig. 2E" sheetId="10" r:id="rId3"/>
    <sheet name="Fig. 3B" sheetId="9" r:id="rId4"/>
    <sheet name="Fig. 3C" sheetId="8" r:id="rId5"/>
    <sheet name="Fig. 4D" sheetId="7" r:id="rId6"/>
    <sheet name="Fig.4E" sheetId="13" r:id="rId7"/>
    <sheet name="Fig. 5C" sheetId="21" r:id="rId8"/>
    <sheet name="Fig.5E" sheetId="17" r:id="rId9"/>
    <sheet name="Fig. 5G" sheetId="19" r:id="rId10"/>
    <sheet name="Fig. 5I" sheetId="15" r:id="rId11"/>
    <sheet name="Fig. 5K" sheetId="16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0" i="21" l="1"/>
  <c r="AN10" i="21"/>
  <c r="AM10" i="21"/>
  <c r="AL10" i="21"/>
  <c r="AK10" i="21"/>
  <c r="AJ10" i="21"/>
  <c r="AI10" i="21"/>
  <c r="AH10" i="21"/>
  <c r="AG10" i="21"/>
  <c r="AF10" i="21"/>
  <c r="AE10" i="21"/>
  <c r="AD10" i="21"/>
  <c r="AC10" i="21"/>
  <c r="AB10" i="21"/>
  <c r="AA10" i="21"/>
  <c r="Z10" i="21"/>
  <c r="Y10" i="21"/>
  <c r="X10" i="21"/>
  <c r="W10" i="21"/>
  <c r="V10" i="21"/>
  <c r="U10" i="21"/>
  <c r="T10" i="21"/>
  <c r="S10" i="21"/>
  <c r="R10" i="21"/>
  <c r="Q10" i="21"/>
  <c r="P10" i="21"/>
  <c r="O10" i="21"/>
  <c r="N10" i="21"/>
  <c r="M10" i="21"/>
  <c r="L10" i="21"/>
  <c r="K10" i="21"/>
  <c r="J10" i="21"/>
  <c r="I10" i="21"/>
  <c r="H10" i="21"/>
  <c r="G10" i="21"/>
  <c r="F10" i="21"/>
  <c r="E10" i="21"/>
  <c r="D10" i="21"/>
  <c r="C10" i="21"/>
  <c r="B10" i="21"/>
  <c r="AO9" i="21"/>
  <c r="AN9" i="21"/>
  <c r="AM9" i="21"/>
  <c r="AL9" i="21"/>
  <c r="AK9" i="21"/>
  <c r="AJ9" i="21"/>
  <c r="AI9" i="21"/>
  <c r="AH9" i="21"/>
  <c r="AG9" i="21"/>
  <c r="AF9" i="21"/>
  <c r="AE9" i="21"/>
  <c r="AD9" i="21"/>
  <c r="AC9" i="21"/>
  <c r="AB9" i="21"/>
  <c r="AA9" i="21"/>
  <c r="Z9" i="21"/>
  <c r="Y9" i="21"/>
  <c r="X9" i="21"/>
  <c r="W9" i="21"/>
  <c r="V9" i="21"/>
  <c r="U9" i="21"/>
  <c r="T9" i="21"/>
  <c r="S9" i="21"/>
  <c r="R9" i="21"/>
  <c r="Q9" i="21"/>
  <c r="P9" i="21"/>
  <c r="O9" i="21"/>
  <c r="N9" i="21"/>
  <c r="M9" i="21"/>
  <c r="L9" i="21"/>
  <c r="K9" i="21"/>
  <c r="J9" i="21"/>
  <c r="I9" i="21"/>
  <c r="H9" i="21"/>
  <c r="G9" i="21"/>
  <c r="F9" i="21"/>
  <c r="E9" i="21"/>
  <c r="D9" i="21"/>
  <c r="C9" i="21"/>
  <c r="B9" i="21"/>
  <c r="B8" i="19" l="1"/>
  <c r="B9" i="19" s="1"/>
  <c r="C8" i="19"/>
  <c r="C9" i="19" s="1"/>
  <c r="D8" i="19"/>
  <c r="D9" i="19" s="1"/>
  <c r="E8" i="19"/>
  <c r="E9" i="19" s="1"/>
  <c r="B8" i="15" l="1"/>
  <c r="D8" i="17" l="1"/>
  <c r="D9" i="17" s="1"/>
  <c r="C8" i="17"/>
  <c r="C9" i="17" s="1"/>
  <c r="C10" i="16" l="1"/>
  <c r="B10" i="16"/>
  <c r="C9" i="16"/>
  <c r="B9" i="16"/>
  <c r="C9" i="15"/>
  <c r="B9" i="15"/>
  <c r="C8" i="15"/>
  <c r="Q19" i="8" l="1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18" i="8"/>
  <c r="E18" i="10" l="1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V18" i="10"/>
  <c r="W18" i="10"/>
  <c r="X18" i="10"/>
  <c r="Y18" i="10"/>
  <c r="Z18" i="10"/>
  <c r="AA18" i="10"/>
  <c r="AB18" i="10"/>
  <c r="AC18" i="10"/>
  <c r="AD18" i="10"/>
  <c r="AE18" i="10"/>
  <c r="AF18" i="10"/>
  <c r="AG18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U19" i="10"/>
  <c r="V19" i="10"/>
  <c r="W19" i="10"/>
  <c r="X19" i="10"/>
  <c r="Y19" i="10"/>
  <c r="Z19" i="10"/>
  <c r="AA19" i="10"/>
  <c r="AB19" i="10"/>
  <c r="AC19" i="10"/>
  <c r="AD19" i="10"/>
  <c r="AE19" i="10"/>
  <c r="AF19" i="10"/>
  <c r="AG19" i="10"/>
  <c r="B19" i="10"/>
  <c r="B18" i="10"/>
  <c r="BM19" i="11" l="1"/>
  <c r="BL19" i="11"/>
  <c r="BK19" i="11"/>
  <c r="BJ19" i="11"/>
  <c r="BI19" i="11"/>
  <c r="BH19" i="11"/>
  <c r="BG19" i="11"/>
  <c r="BF19" i="11"/>
  <c r="BM18" i="11"/>
  <c r="BL18" i="11"/>
  <c r="BK18" i="11"/>
  <c r="BJ18" i="11"/>
  <c r="BI18" i="11"/>
  <c r="BH18" i="11"/>
  <c r="BG18" i="11"/>
  <c r="BF18" i="11"/>
  <c r="BE19" i="11"/>
  <c r="BD19" i="11"/>
  <c r="BC19" i="11"/>
  <c r="BB19" i="11"/>
  <c r="BA19" i="11"/>
  <c r="AZ19" i="11"/>
  <c r="AY19" i="11"/>
  <c r="AX19" i="11"/>
  <c r="BE18" i="11"/>
  <c r="BD18" i="11"/>
  <c r="BC18" i="11"/>
  <c r="BB18" i="11"/>
  <c r="BA18" i="11"/>
  <c r="AZ18" i="11"/>
  <c r="AY18" i="11"/>
  <c r="AX18" i="11"/>
  <c r="AW19" i="11"/>
  <c r="AV19" i="11"/>
  <c r="AU19" i="11"/>
  <c r="AT19" i="11"/>
  <c r="AS19" i="11"/>
  <c r="AR19" i="11"/>
  <c r="AQ19" i="11"/>
  <c r="AP19" i="11"/>
  <c r="AW18" i="11"/>
  <c r="AV18" i="11"/>
  <c r="AU18" i="11"/>
  <c r="AT18" i="11"/>
  <c r="AS18" i="11"/>
  <c r="AR18" i="11"/>
  <c r="AQ18" i="11"/>
  <c r="AP18" i="11"/>
  <c r="AO19" i="11"/>
  <c r="AN19" i="11"/>
  <c r="AM19" i="11"/>
  <c r="AL19" i="11"/>
  <c r="AK19" i="11"/>
  <c r="AJ19" i="11"/>
  <c r="AI19" i="11"/>
  <c r="AH19" i="11"/>
  <c r="AO18" i="11"/>
  <c r="AN18" i="11"/>
  <c r="AM18" i="11"/>
  <c r="AL18" i="11"/>
  <c r="AK18" i="11"/>
  <c r="AJ18" i="11"/>
  <c r="AI18" i="11"/>
  <c r="AH18" i="11"/>
  <c r="AG19" i="11"/>
  <c r="AF19" i="11"/>
  <c r="AE19" i="11"/>
  <c r="AD19" i="11"/>
  <c r="AC19" i="11"/>
  <c r="AB19" i="11"/>
  <c r="AA19" i="11"/>
  <c r="Z19" i="11"/>
  <c r="AG18" i="11"/>
  <c r="AF18" i="11"/>
  <c r="AE18" i="11"/>
  <c r="AD18" i="11"/>
  <c r="AC18" i="11"/>
  <c r="AB18" i="11"/>
  <c r="AA18" i="11"/>
  <c r="Z18" i="11"/>
  <c r="Y19" i="11"/>
  <c r="X19" i="11"/>
  <c r="W19" i="11"/>
  <c r="V19" i="11"/>
  <c r="U19" i="11"/>
  <c r="T19" i="11"/>
  <c r="S19" i="11"/>
  <c r="R19" i="11"/>
  <c r="Y18" i="11"/>
  <c r="X18" i="11"/>
  <c r="W18" i="11"/>
  <c r="V18" i="11"/>
  <c r="U18" i="11"/>
  <c r="T18" i="11"/>
  <c r="S18" i="11"/>
  <c r="R18" i="11"/>
  <c r="Q19" i="11"/>
  <c r="P19" i="11"/>
  <c r="O19" i="11"/>
  <c r="N19" i="11"/>
  <c r="M19" i="11"/>
  <c r="L19" i="11"/>
  <c r="K19" i="11"/>
  <c r="J19" i="11"/>
  <c r="Q18" i="11"/>
  <c r="P18" i="11"/>
  <c r="O18" i="11"/>
  <c r="N18" i="11"/>
  <c r="M18" i="11"/>
  <c r="L18" i="11"/>
  <c r="K18" i="11"/>
  <c r="J18" i="11"/>
  <c r="I19" i="11"/>
  <c r="I18" i="11"/>
  <c r="C18" i="11"/>
  <c r="D18" i="11"/>
  <c r="E18" i="11"/>
  <c r="F18" i="11"/>
  <c r="G18" i="11"/>
  <c r="H18" i="11"/>
  <c r="C19" i="11"/>
  <c r="D19" i="11"/>
  <c r="E19" i="11"/>
  <c r="F19" i="11"/>
  <c r="G19" i="11"/>
  <c r="H19" i="11"/>
  <c r="B19" i="11"/>
  <c r="B18" i="11"/>
  <c r="C19" i="10" l="1"/>
  <c r="C18" i="10"/>
  <c r="D18" i="10"/>
  <c r="D19" i="10"/>
  <c r="D9" i="15" l="1"/>
  <c r="D8" i="15"/>
  <c r="E8" i="15"/>
  <c r="E9" i="15"/>
  <c r="F8" i="15"/>
  <c r="F9" i="15"/>
  <c r="G9" i="15"/>
  <c r="G8" i="15"/>
  <c r="H9" i="15"/>
  <c r="H8" i="15"/>
  <c r="I9" i="15"/>
  <c r="I8" i="15"/>
  <c r="D9" i="16"/>
  <c r="D10" i="16"/>
  <c r="F9" i="16"/>
  <c r="F10" i="16"/>
  <c r="G10" i="16"/>
  <c r="G9" i="16"/>
  <c r="H10" i="16"/>
  <c r="H9" i="16"/>
  <c r="I10" i="16"/>
  <c r="I9" i="16"/>
  <c r="J9" i="16"/>
  <c r="J10" i="16"/>
  <c r="K9" i="16"/>
  <c r="K10" i="16"/>
  <c r="L10" i="16"/>
  <c r="L9" i="16"/>
  <c r="M10" i="16"/>
  <c r="M9" i="16"/>
  <c r="N9" i="16"/>
  <c r="N10" i="16"/>
  <c r="O10" i="16"/>
  <c r="O9" i="16"/>
  <c r="P10" i="16"/>
  <c r="P9" i="16"/>
  <c r="Q10" i="16"/>
  <c r="Q9" i="16"/>
  <c r="E9" i="16" l="1"/>
  <c r="E10" i="16"/>
</calcChain>
</file>

<file path=xl/sharedStrings.xml><?xml version="1.0" encoding="utf-8"?>
<sst xmlns="http://schemas.openxmlformats.org/spreadsheetml/2006/main" count="665" uniqueCount="128">
  <si>
    <t>Fly02</t>
  </si>
  <si>
    <t>Fly03</t>
  </si>
  <si>
    <t>Fly04</t>
  </si>
  <si>
    <t>Fly05</t>
  </si>
  <si>
    <t>Fly01</t>
    <phoneticPr fontId="1" type="noConversion"/>
  </si>
  <si>
    <t>Average</t>
  </si>
  <si>
    <t>SD</t>
  </si>
  <si>
    <t>SEM</t>
  </si>
  <si>
    <t>Fly01</t>
    <phoneticPr fontId="1" type="noConversion"/>
  </si>
  <si>
    <t xml:space="preserve"> </t>
  </si>
  <si>
    <t>Fly06</t>
  </si>
  <si>
    <t>Fly07</t>
  </si>
  <si>
    <t>Fly01</t>
    <phoneticPr fontId="1" type="noConversion"/>
  </si>
  <si>
    <t>Fly08</t>
  </si>
  <si>
    <t>Fly09</t>
  </si>
  <si>
    <t>Fly10</t>
  </si>
  <si>
    <t>Fly11</t>
  </si>
  <si>
    <t>Fly01</t>
    <phoneticPr fontId="1" type="noConversion"/>
  </si>
  <si>
    <t>Fly01</t>
    <phoneticPr fontId="1" type="noConversion"/>
  </si>
  <si>
    <t>Fly ID</t>
    <phoneticPr fontId="1" type="noConversion"/>
  </si>
  <si>
    <t>Fly12</t>
  </si>
  <si>
    <t>Fly13</t>
  </si>
  <si>
    <t>Fly14</t>
  </si>
  <si>
    <t>Fly15</t>
  </si>
  <si>
    <t>Direction</t>
    <phoneticPr fontId="1" type="noConversion"/>
  </si>
  <si>
    <r>
      <t>45° backward to upward</t>
    </r>
    <r>
      <rPr>
        <sz val="11"/>
        <color theme="1"/>
        <rFont val="宋体"/>
        <family val="3"/>
        <charset val="134"/>
      </rPr>
      <t/>
    </r>
  </si>
  <si>
    <r>
      <t>45° backward to upward</t>
    </r>
    <r>
      <rPr>
        <sz val="11"/>
        <color theme="1"/>
        <rFont val="宋体"/>
        <family val="3"/>
        <charset val="134"/>
      </rPr>
      <t/>
    </r>
    <phoneticPr fontId="1" type="noConversion"/>
  </si>
  <si>
    <r>
      <t>45° backward to downward</t>
    </r>
    <r>
      <rPr>
        <sz val="11"/>
        <color theme="1"/>
        <rFont val="宋体"/>
        <family val="3"/>
        <charset val="134"/>
      </rPr>
      <t/>
    </r>
  </si>
  <si>
    <r>
      <t>45° backward to downward</t>
    </r>
    <r>
      <rPr>
        <sz val="11"/>
        <color theme="1"/>
        <rFont val="宋体"/>
        <family val="3"/>
        <charset val="134"/>
      </rPr>
      <t/>
    </r>
    <phoneticPr fontId="1" type="noConversion"/>
  </si>
  <si>
    <t>45° backward to upward (%)</t>
    <phoneticPr fontId="1" type="noConversion"/>
  </si>
  <si>
    <t>Upward</t>
    <phoneticPr fontId="1" type="noConversion"/>
  </si>
  <si>
    <t>Backward</t>
    <phoneticPr fontId="1" type="noConversion"/>
  </si>
  <si>
    <t>Downward</t>
    <phoneticPr fontId="1" type="noConversion"/>
  </si>
  <si>
    <t>Group</t>
    <phoneticPr fontId="1" type="noConversion"/>
  </si>
  <si>
    <t>Upward vs. 45° backward to upward</t>
    <phoneticPr fontId="1" type="noConversion"/>
  </si>
  <si>
    <t>Upward vs. Backward</t>
    <phoneticPr fontId="1" type="noConversion"/>
  </si>
  <si>
    <t>Upward vs. 45° backward to downward</t>
    <phoneticPr fontId="1" type="noConversion"/>
  </si>
  <si>
    <t>Upward vs. Downward</t>
    <phoneticPr fontId="1" type="noConversion"/>
  </si>
  <si>
    <t>45° backward to upward vs. Backward</t>
    <phoneticPr fontId="1" type="noConversion"/>
  </si>
  <si>
    <t>45° backward to upward vs. 45° backward to downward</t>
    <phoneticPr fontId="1" type="noConversion"/>
  </si>
  <si>
    <t>45° backward to upward vs. Downward</t>
    <phoneticPr fontId="1" type="noConversion"/>
  </si>
  <si>
    <t>Backward vs. 45° backward to downward</t>
    <phoneticPr fontId="1" type="noConversion"/>
  </si>
  <si>
    <t>Backward vs. Downward</t>
    <phoneticPr fontId="1" type="noConversion"/>
  </si>
  <si>
    <t>45° backward to downward vs. Downward</t>
    <phoneticPr fontId="1" type="noConversion"/>
  </si>
  <si>
    <t>22.5° backward to upward (%)</t>
    <phoneticPr fontId="1" type="noConversion"/>
  </si>
  <si>
    <t>67.5° backward to upward (%)</t>
    <phoneticPr fontId="1" type="noConversion"/>
  </si>
  <si>
    <t>22.5° backward to upward vs.45° backward to upward</t>
    <phoneticPr fontId="1" type="noConversion"/>
  </si>
  <si>
    <t>45° backward to upward vs.67.5° backward to upward</t>
    <phoneticPr fontId="1" type="noConversion"/>
  </si>
  <si>
    <t>22.5° backward to upward vs.67.5° backward to upward</t>
    <phoneticPr fontId="1" type="noConversion"/>
  </si>
  <si>
    <t>P (Mann-Whitney U-test)</t>
    <phoneticPr fontId="1" type="noConversion"/>
  </si>
  <si>
    <t>P (Two-sample t-test)</t>
    <phoneticPr fontId="1" type="noConversion"/>
  </si>
  <si>
    <t>Upward vs. Backward</t>
  </si>
  <si>
    <t>Upward vs. Backward</t>
    <phoneticPr fontId="1" type="noConversion"/>
  </si>
  <si>
    <t>Upward vs. Downward</t>
  </si>
  <si>
    <t>Upward vs. Downward</t>
    <phoneticPr fontId="1" type="noConversion"/>
  </si>
  <si>
    <t>45° backward to upward (%)</t>
    <phoneticPr fontId="1" type="noConversion"/>
  </si>
  <si>
    <t>45° backward to upward</t>
    <phoneticPr fontId="1" type="noConversion"/>
  </si>
  <si>
    <t>45° backward to downward (%)</t>
    <phoneticPr fontId="1" type="noConversion"/>
  </si>
  <si>
    <t>45° backward to downward</t>
    <phoneticPr fontId="1" type="noConversion"/>
  </si>
  <si>
    <t>Backward vs. Downward</t>
  </si>
  <si>
    <t>Response region</t>
    <phoneticPr fontId="1" type="noConversion"/>
  </si>
  <si>
    <t xml:space="preserve">Upward </t>
    <phoneticPr fontId="1" type="noConversion"/>
  </si>
  <si>
    <t xml:space="preserve">45° backward to upward </t>
    <phoneticPr fontId="1" type="noConversion"/>
  </si>
  <si>
    <t xml:space="preserve">Backward </t>
    <phoneticPr fontId="1" type="noConversion"/>
  </si>
  <si>
    <t>45° backward to downward</t>
    <phoneticPr fontId="1" type="noConversion"/>
  </si>
  <si>
    <t>Downward</t>
    <phoneticPr fontId="1" type="noConversion"/>
  </si>
  <si>
    <t>45° backward to downward</t>
  </si>
  <si>
    <t>45° frontward to upward</t>
  </si>
  <si>
    <t xml:space="preserve">45° frontward to upward </t>
  </si>
  <si>
    <t>45° frontward to upward vs. Upward</t>
  </si>
  <si>
    <t>45° frontward to upward vs. 45° backward to upward</t>
  </si>
  <si>
    <t>45° frontward to upward vs. Backward</t>
  </si>
  <si>
    <t>45° frontward to upward vs. 45° backward to downward</t>
  </si>
  <si>
    <t>45° frontward to upward vs. Downward</t>
  </si>
  <si>
    <t>45° frontward to upward (%)</t>
  </si>
  <si>
    <t>45° frontward to downward</t>
  </si>
  <si>
    <t>45° frontward to upward vs. 45° frontward to downward</t>
  </si>
  <si>
    <t>Upward vs. 45° frontward to downward</t>
  </si>
  <si>
    <t>45° backward to upward vs. 45° frontward to downward</t>
  </si>
  <si>
    <t>Backward vs. 45° frontward to downward</t>
  </si>
  <si>
    <t>45° backward to downward vs. 45° frontward to downward</t>
  </si>
  <si>
    <t xml:space="preserve"> Downward vs. 45° frontward to downward</t>
  </si>
  <si>
    <t xml:space="preserve">Frontward </t>
  </si>
  <si>
    <t>Frontward</t>
  </si>
  <si>
    <t>Upward vs. Frontward</t>
  </si>
  <si>
    <t>Frontward vs. Backward</t>
  </si>
  <si>
    <t>Frontward vs. Downward</t>
  </si>
  <si>
    <t>Frontward vs. 45° Frontward to upward</t>
  </si>
  <si>
    <t>Frontward vs. Upward</t>
  </si>
  <si>
    <t>Frontward vs. 45° backward to upward</t>
  </si>
  <si>
    <t>Frontward vs. 45° backward to downward</t>
  </si>
  <si>
    <t>Frontward vs. 45° frontward to downward</t>
  </si>
  <si>
    <t>45° frontward to downward (%)</t>
  </si>
  <si>
    <t>N/A</t>
  </si>
  <si>
    <t>nSR region (% of total)</t>
    <phoneticPr fontId="1" type="noConversion"/>
  </si>
  <si>
    <t>SR region (% of total)</t>
    <phoneticPr fontId="1" type="noConversion"/>
  </si>
  <si>
    <t>nSR (% of total)</t>
    <phoneticPr fontId="1" type="noConversion"/>
  </si>
  <si>
    <t xml:space="preserve">45° backward to upward </t>
  </si>
  <si>
    <t>nSR region between 45° backward to downward and backward</t>
    <phoneticPr fontId="1" type="noConversion"/>
  </si>
  <si>
    <t>nSR region between 45° backward to downward and downward</t>
    <phoneticPr fontId="1" type="noConversion"/>
  </si>
  <si>
    <t>45° backward to downward vs. Downward (nSR region between 45° backward to downward and backward)</t>
    <phoneticPr fontId="1" type="noConversion"/>
  </si>
  <si>
    <t>45° backward to downward vs. Backward (nSR region between 45° backward to downward and downward)</t>
    <phoneticPr fontId="1" type="noConversion"/>
  </si>
  <si>
    <t>45° backward to downward vs. Downward (nSR region between 45° backward to downward and downward)</t>
    <phoneticPr fontId="1" type="noConversion"/>
  </si>
  <si>
    <t>Group (motion in corresponding region)</t>
    <phoneticPr fontId="1" type="noConversion"/>
  </si>
  <si>
    <t>nSR region vs. SR region</t>
    <phoneticPr fontId="1" type="noConversion"/>
  </si>
  <si>
    <t>45° forward to upward vs. Frontward</t>
    <phoneticPr fontId="1" type="noConversion"/>
  </si>
  <si>
    <t>45° forward to upward vs. Upward</t>
    <phoneticPr fontId="1" type="noConversion"/>
  </si>
  <si>
    <t>45° forward to upward vs. 45° backward to upward</t>
    <phoneticPr fontId="1" type="noConversion"/>
  </si>
  <si>
    <t>45° forward to upward vs. Backward</t>
    <phoneticPr fontId="1" type="noConversion"/>
  </si>
  <si>
    <t>45° forward to upward vs. Downward</t>
  </si>
  <si>
    <t>45° forward to upward vs. 45° backward to downward</t>
    <phoneticPr fontId="1" type="noConversion"/>
  </si>
  <si>
    <t>45° forward to upward vs. 45° frontward to downward</t>
    <phoneticPr fontId="1" type="noConversion"/>
  </si>
  <si>
    <t>nSR region between 45° frontward to upward and frontward</t>
    <phoneticPr fontId="1" type="noConversion"/>
  </si>
  <si>
    <t>nSR region between 45° frontward to upward and upward</t>
    <phoneticPr fontId="1" type="noConversion"/>
  </si>
  <si>
    <t>45° frontward to upward vs. upward (nSR region between 45° frontward to upward and frontward)</t>
    <phoneticPr fontId="1" type="noConversion"/>
  </si>
  <si>
    <t>45° frontward to upward vs. frontward (nSR region between 45° frontward to upward and frontward)</t>
    <phoneticPr fontId="1" type="noConversion"/>
  </si>
  <si>
    <t>45° frontward to upward vs.frontward (nSR region between 45° frontward to upward and upward)</t>
    <phoneticPr fontId="1" type="noConversion"/>
  </si>
  <si>
    <t>45° frontward to upward vs. upward (nSR region between 45° frontward to upward and upward)</t>
    <phoneticPr fontId="1" type="noConversion"/>
  </si>
  <si>
    <t>45° frontward to upward vs. 45° backward to upward</t>
    <phoneticPr fontId="1" type="noConversion"/>
  </si>
  <si>
    <t>45° frontward to upward vs. 45° backward to downward</t>
    <phoneticPr fontId="1" type="noConversion"/>
  </si>
  <si>
    <t>45° frontward to upward vs. 45° frontward to downward</t>
    <phoneticPr fontId="1" type="noConversion"/>
  </si>
  <si>
    <t>45° backward to upward vs. 45° frontward to downward</t>
    <phoneticPr fontId="1" type="noConversion"/>
  </si>
  <si>
    <t>45° backward to downward vs. 45° frontward to downward</t>
    <phoneticPr fontId="1" type="noConversion"/>
  </si>
  <si>
    <t>45° backward to downward vs. Backward (nSR region between 45° backward to downward and backward)</t>
    <phoneticPr fontId="1" type="noConversion"/>
  </si>
  <si>
    <t>45° frontward to upward vs. Frontward</t>
    <phoneticPr fontId="1" type="noConversion"/>
  </si>
  <si>
    <t>Upward vs. Frontward</t>
    <phoneticPr fontId="1" type="noConversion"/>
  </si>
  <si>
    <t>Backward vs. Frontward</t>
    <phoneticPr fontId="1" type="noConversion"/>
  </si>
  <si>
    <t xml:space="preserve"> Downward vs. Frontwa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_ "/>
    <numFmt numFmtId="177" formatCode="0.0000_);[Red]\(0.0000\)"/>
    <numFmt numFmtId="178" formatCode="0.00000_);[Red]\(0.00000\)"/>
    <numFmt numFmtId="179" formatCode="0.000_);[Red]\(0.000\)"/>
    <numFmt numFmtId="180" formatCode="0.0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176" fontId="0" fillId="0" borderId="1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5" fillId="0" borderId="0" xfId="0" applyNumberFormat="1" applyFont="1">
      <alignment vertical="center"/>
    </xf>
    <xf numFmtId="0" fontId="3" fillId="0" borderId="0" xfId="0" applyFont="1">
      <alignment vertical="center"/>
    </xf>
    <xf numFmtId="178" fontId="5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8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8" fontId="0" fillId="0" borderId="0" xfId="0" applyNumberForma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8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left" vertical="center"/>
    </xf>
    <xf numFmtId="178" fontId="5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6" fontId="5" fillId="0" borderId="1" xfId="0" applyNumberFormat="1" applyFont="1" applyBorder="1">
      <alignment vertical="center"/>
    </xf>
    <xf numFmtId="176" fontId="5" fillId="0" borderId="2" xfId="0" applyNumberFormat="1" applyFont="1" applyBorder="1">
      <alignment vertical="center"/>
    </xf>
    <xf numFmtId="178" fontId="5" fillId="0" borderId="0" xfId="0" applyNumberFormat="1" applyFont="1" applyBorder="1">
      <alignment vertical="center"/>
    </xf>
    <xf numFmtId="178" fontId="3" fillId="0" borderId="0" xfId="0" applyNumberFormat="1" applyFont="1" applyBorder="1">
      <alignment vertical="center"/>
    </xf>
    <xf numFmtId="178" fontId="5" fillId="0" borderId="1" xfId="0" applyNumberFormat="1" applyFont="1" applyBorder="1">
      <alignment vertical="center"/>
    </xf>
    <xf numFmtId="178" fontId="5" fillId="0" borderId="2" xfId="0" applyNumberFormat="1" applyFont="1" applyBorder="1">
      <alignment vertical="center"/>
    </xf>
    <xf numFmtId="178" fontId="3" fillId="0" borderId="2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Border="1">
      <alignment vertical="center"/>
    </xf>
    <xf numFmtId="176" fontId="3" fillId="0" borderId="1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178" fontId="3" fillId="0" borderId="1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9" fontId="3" fillId="0" borderId="0" xfId="0" applyNumberFormat="1" applyFont="1" applyBorder="1">
      <alignment vertical="center"/>
    </xf>
    <xf numFmtId="179" fontId="3" fillId="0" borderId="2" xfId="0" applyNumberFormat="1" applyFont="1" applyBorder="1">
      <alignment vertical="center"/>
    </xf>
    <xf numFmtId="180" fontId="3" fillId="0" borderId="2" xfId="0" applyNumberFormat="1" applyFont="1" applyBorder="1">
      <alignment vertical="center"/>
    </xf>
    <xf numFmtId="179" fontId="3" fillId="0" borderId="0" xfId="0" applyNumberFormat="1" applyFont="1">
      <alignment vertical="center"/>
    </xf>
    <xf numFmtId="179" fontId="3" fillId="0" borderId="0" xfId="0" applyNumberFormat="1" applyFont="1" applyFill="1">
      <alignment vertical="center"/>
    </xf>
    <xf numFmtId="179" fontId="3" fillId="0" borderId="1" xfId="0" applyNumberFormat="1" applyFont="1" applyFill="1" applyBorder="1">
      <alignment vertical="center"/>
    </xf>
    <xf numFmtId="179" fontId="3" fillId="0" borderId="2" xfId="0" applyNumberFormat="1" applyFont="1" applyFill="1" applyBorder="1">
      <alignment vertical="center"/>
    </xf>
    <xf numFmtId="179" fontId="3" fillId="0" borderId="0" xfId="0" applyNumberFormat="1" applyFont="1" applyAlignment="1">
      <alignment horizontal="right" vertical="center"/>
    </xf>
    <xf numFmtId="179" fontId="3" fillId="0" borderId="1" xfId="0" applyNumberFormat="1" applyFont="1" applyFill="1" applyBorder="1" applyAlignment="1">
      <alignment horizontal="right" vertical="center"/>
    </xf>
    <xf numFmtId="179" fontId="3" fillId="0" borderId="0" xfId="0" applyNumberFormat="1" applyFont="1" applyFill="1" applyBorder="1" applyAlignment="1">
      <alignment horizontal="right" vertical="center"/>
    </xf>
    <xf numFmtId="179" fontId="3" fillId="0" borderId="2" xfId="0" applyNumberFormat="1" applyFont="1" applyFill="1" applyBorder="1" applyAlignment="1">
      <alignment horizontal="right" vertical="center"/>
    </xf>
    <xf numFmtId="177" fontId="3" fillId="0" borderId="0" xfId="0" applyNumberFormat="1" applyFont="1">
      <alignment vertical="center"/>
    </xf>
    <xf numFmtId="177" fontId="3" fillId="0" borderId="2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8" fontId="3" fillId="0" borderId="2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8" fontId="3" fillId="0" borderId="2" xfId="0" applyNumberFormat="1" applyFont="1" applyBorder="1">
      <alignment vertical="center"/>
    </xf>
    <xf numFmtId="178" fontId="5" fillId="0" borderId="3" xfId="0" applyNumberFormat="1" applyFont="1" applyBorder="1" applyAlignment="1">
      <alignment horizontal="left" vertical="center"/>
    </xf>
    <xf numFmtId="179" fontId="3" fillId="0" borderId="3" xfId="0" applyNumberFormat="1" applyFont="1" applyBorder="1" applyAlignment="1">
      <alignment horizontal="right" vertical="center"/>
    </xf>
    <xf numFmtId="179" fontId="3" fillId="0" borderId="5" xfId="0" applyNumberFormat="1" applyFont="1" applyBorder="1" applyAlignment="1">
      <alignment horizontal="right" vertical="center"/>
    </xf>
    <xf numFmtId="178" fontId="5" fillId="0" borderId="4" xfId="0" applyNumberFormat="1" applyFont="1" applyBorder="1" applyAlignment="1">
      <alignment horizontal="left" vertical="center"/>
    </xf>
    <xf numFmtId="179" fontId="3" fillId="0" borderId="0" xfId="0" applyNumberFormat="1" applyFont="1" applyBorder="1" applyAlignment="1">
      <alignment horizontal="right" vertical="center"/>
    </xf>
    <xf numFmtId="179" fontId="3" fillId="0" borderId="4" xfId="0" applyNumberFormat="1" applyFont="1" applyBorder="1" applyAlignment="1">
      <alignment horizontal="right" vertical="center"/>
    </xf>
    <xf numFmtId="179" fontId="3" fillId="0" borderId="2" xfId="0" applyNumberFormat="1" applyFont="1" applyBorder="1" applyAlignment="1">
      <alignment horizontal="right" vertical="center"/>
    </xf>
    <xf numFmtId="179" fontId="3" fillId="0" borderId="6" xfId="0" applyNumberFormat="1" applyFont="1" applyBorder="1" applyAlignment="1">
      <alignment horizontal="right" vertical="center"/>
    </xf>
    <xf numFmtId="178" fontId="3" fillId="0" borderId="4" xfId="0" applyNumberFormat="1" applyFont="1" applyBorder="1" applyAlignment="1">
      <alignment horizontal="left" vertical="center"/>
    </xf>
    <xf numFmtId="178" fontId="5" fillId="0" borderId="7" xfId="0" applyNumberFormat="1" applyFont="1" applyBorder="1" applyAlignment="1">
      <alignment horizontal="left" vertical="center"/>
    </xf>
    <xf numFmtId="178" fontId="5" fillId="0" borderId="6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Border="1">
      <alignment vertical="center"/>
    </xf>
    <xf numFmtId="178" fontId="3" fillId="0" borderId="2" xfId="0" applyNumberFormat="1" applyFont="1" applyBorder="1">
      <alignment vertical="center"/>
    </xf>
    <xf numFmtId="180" fontId="3" fillId="0" borderId="0" xfId="0" applyNumberFormat="1" applyFont="1">
      <alignment vertical="center"/>
    </xf>
    <xf numFmtId="0" fontId="6" fillId="0" borderId="0" xfId="0" applyFont="1">
      <alignment vertical="center"/>
    </xf>
    <xf numFmtId="178" fontId="3" fillId="0" borderId="0" xfId="0" applyNumberFormat="1" applyFont="1">
      <alignment vertical="center"/>
    </xf>
    <xf numFmtId="178" fontId="3" fillId="0" borderId="2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80" fontId="3" fillId="0" borderId="0" xfId="0" applyNumberFormat="1" applyFont="1" applyFill="1">
      <alignment vertical="center"/>
    </xf>
    <xf numFmtId="178" fontId="5" fillId="0" borderId="2" xfId="0" applyNumberFormat="1" applyFont="1" applyBorder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Border="1">
      <alignment vertical="center"/>
    </xf>
    <xf numFmtId="178" fontId="3" fillId="0" borderId="2" xfId="0" applyNumberFormat="1" applyFont="1" applyBorder="1">
      <alignment vertical="center"/>
    </xf>
    <xf numFmtId="178" fontId="5" fillId="0" borderId="3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8C8"/>
      <color rgb="FFFFFFC8"/>
      <color rgb="FFFFFF64"/>
      <color rgb="FFFF6464"/>
      <color rgb="FF00FFCC"/>
      <color rgb="FF46FF00"/>
      <color rgb="FF8CFF00"/>
      <color rgb="FFD2FF00"/>
      <color rgb="FFD24600"/>
      <color rgb="FFFFD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7</xdr:row>
      <xdr:rowOff>0</xdr:rowOff>
    </xdr:from>
    <xdr:to>
      <xdr:col>4</xdr:col>
      <xdr:colOff>304800</xdr:colOff>
      <xdr:row>18</xdr:row>
      <xdr:rowOff>114300</xdr:rowOff>
    </xdr:to>
    <xdr:sp macro="" textlink="">
      <xdr:nvSpPr>
        <xdr:cNvPr id="2" name="AutoShape 2" descr="C:\Users\Administrator\AppData\Roaming\Tencent\Users\1263545462\QQ\WinTemp\RichOle\JBT8LVUH%(B9GQVT_0BN2.png"/>
        <xdr:cNvSpPr>
          <a:spLocks noChangeAspect="1" noChangeArrowheads="1"/>
        </xdr:cNvSpPr>
      </xdr:nvSpPr>
      <xdr:spPr bwMode="auto">
        <a:xfrm>
          <a:off x="3895725" y="205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</xdr:row>
      <xdr:rowOff>0</xdr:rowOff>
    </xdr:from>
    <xdr:to>
      <xdr:col>4</xdr:col>
      <xdr:colOff>304800</xdr:colOff>
      <xdr:row>9</xdr:row>
      <xdr:rowOff>114300</xdr:rowOff>
    </xdr:to>
    <xdr:sp macro="" textlink="">
      <xdr:nvSpPr>
        <xdr:cNvPr id="2" name="AutoShape 2" descr="C:\Users\Administrator\AppData\Roaming\Tencent\Users\1263545462\QQ\WinTemp\RichOle\JBT8LVUH%(B9GQVT_0BN2.png"/>
        <xdr:cNvSpPr>
          <a:spLocks noChangeAspect="1" noChangeArrowheads="1"/>
        </xdr:cNvSpPr>
      </xdr:nvSpPr>
      <xdr:spPr bwMode="auto">
        <a:xfrm>
          <a:off x="6286500" y="3219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zoomScaleNormal="100" workbookViewId="0"/>
  </sheetViews>
  <sheetFormatPr defaultRowHeight="13.5" x14ac:dyDescent="0.15"/>
  <cols>
    <col min="1" max="1" width="9" style="1"/>
    <col min="2" max="2" width="23.625" style="1" bestFit="1" customWidth="1"/>
    <col min="3" max="3" width="20.125" style="10" bestFit="1" customWidth="1"/>
    <col min="4" max="4" width="20.375" style="10" bestFit="1" customWidth="1"/>
    <col min="5" max="16384" width="9" style="1"/>
  </cols>
  <sheetData>
    <row r="1" spans="1:6" s="2" customFormat="1" ht="14.25" x14ac:dyDescent="0.15">
      <c r="A1" s="6" t="s">
        <v>19</v>
      </c>
      <c r="B1" s="6" t="s">
        <v>24</v>
      </c>
      <c r="C1" s="8" t="s">
        <v>96</v>
      </c>
      <c r="D1" s="8" t="s">
        <v>95</v>
      </c>
    </row>
    <row r="2" spans="1:6" ht="15" x14ac:dyDescent="0.15">
      <c r="A2" s="7" t="s">
        <v>17</v>
      </c>
      <c r="B2" s="7" t="s">
        <v>67</v>
      </c>
      <c r="C2" s="38">
        <v>0.46894719362338094</v>
      </c>
      <c r="D2" s="38">
        <v>0.53105280637661911</v>
      </c>
      <c r="E2"/>
      <c r="F2"/>
    </row>
    <row r="3" spans="1:6" ht="15" x14ac:dyDescent="0.15">
      <c r="A3" s="7" t="s">
        <v>0</v>
      </c>
      <c r="B3" s="7" t="s">
        <v>67</v>
      </c>
      <c r="C3" s="38">
        <v>0.32121212121212123</v>
      </c>
      <c r="D3" s="38">
        <v>0.67878787878787883</v>
      </c>
      <c r="E3"/>
      <c r="F3"/>
    </row>
    <row r="4" spans="1:6" ht="15" x14ac:dyDescent="0.15">
      <c r="A4" s="7" t="s">
        <v>1</v>
      </c>
      <c r="B4" s="7" t="s">
        <v>67</v>
      </c>
      <c r="C4" s="38">
        <v>0.62880886426592797</v>
      </c>
      <c r="D4" s="38">
        <v>0.37119113573407203</v>
      </c>
      <c r="E4"/>
      <c r="F4"/>
    </row>
    <row r="5" spans="1:6" ht="15" x14ac:dyDescent="0.15">
      <c r="A5" s="7" t="s">
        <v>2</v>
      </c>
      <c r="B5" s="7" t="s">
        <v>67</v>
      </c>
      <c r="C5" s="38">
        <v>0.43110084680523481</v>
      </c>
      <c r="D5" s="38">
        <v>0.56889915319476525</v>
      </c>
      <c r="E5"/>
      <c r="F5"/>
    </row>
    <row r="6" spans="1:6" ht="15" x14ac:dyDescent="0.15">
      <c r="A6" s="7" t="s">
        <v>3</v>
      </c>
      <c r="B6" s="7" t="s">
        <v>67</v>
      </c>
      <c r="C6" s="38">
        <v>0.53907496012759171</v>
      </c>
      <c r="D6" s="38">
        <v>0.46092503987240829</v>
      </c>
      <c r="E6"/>
      <c r="F6"/>
    </row>
    <row r="7" spans="1:6" ht="15" x14ac:dyDescent="0.15">
      <c r="A7" s="7" t="s">
        <v>10</v>
      </c>
      <c r="B7" s="7" t="s">
        <v>67</v>
      </c>
      <c r="C7" s="38">
        <v>0.343465046</v>
      </c>
      <c r="D7" s="38">
        <v>0.65653495399999995</v>
      </c>
      <c r="E7"/>
      <c r="F7"/>
    </row>
    <row r="8" spans="1:6" ht="15" x14ac:dyDescent="0.15">
      <c r="A8" s="7" t="s">
        <v>11</v>
      </c>
      <c r="B8" s="7" t="s">
        <v>67</v>
      </c>
      <c r="C8" s="38">
        <v>0.49353701527614569</v>
      </c>
      <c r="D8" s="38">
        <v>0.50646298472385431</v>
      </c>
      <c r="E8"/>
      <c r="F8"/>
    </row>
    <row r="9" spans="1:6" ht="15" x14ac:dyDescent="0.15">
      <c r="A9" s="7" t="s">
        <v>13</v>
      </c>
      <c r="B9" s="7" t="s">
        <v>67</v>
      </c>
      <c r="C9" s="38">
        <v>0.8735955056179775</v>
      </c>
      <c r="D9" s="38">
        <v>0.12640449438202248</v>
      </c>
      <c r="E9"/>
      <c r="F9"/>
    </row>
    <row r="10" spans="1:6" ht="15" x14ac:dyDescent="0.15">
      <c r="A10" s="7" t="s">
        <v>14</v>
      </c>
      <c r="B10" s="7" t="s">
        <v>67</v>
      </c>
      <c r="C10" s="38">
        <v>0.76834981780322753</v>
      </c>
      <c r="D10" s="38">
        <v>0.23165018219677252</v>
      </c>
      <c r="E10"/>
      <c r="F10"/>
    </row>
    <row r="11" spans="1:6" ht="15" x14ac:dyDescent="0.15">
      <c r="A11" s="7" t="s">
        <v>15</v>
      </c>
      <c r="B11" s="7" t="s">
        <v>67</v>
      </c>
      <c r="C11" s="38">
        <v>0.69831172008808418</v>
      </c>
      <c r="D11" s="38">
        <v>0.30168827991191582</v>
      </c>
      <c r="E11"/>
      <c r="F11"/>
    </row>
    <row r="12" spans="1:6" ht="15" x14ac:dyDescent="0.15">
      <c r="A12" s="7" t="s">
        <v>16</v>
      </c>
      <c r="B12" s="7" t="s">
        <v>67</v>
      </c>
      <c r="C12" s="38">
        <v>0.66985887096774188</v>
      </c>
      <c r="D12" s="38">
        <v>0.33014112903225806</v>
      </c>
      <c r="E12"/>
      <c r="F12"/>
    </row>
    <row r="13" spans="1:6" ht="15" x14ac:dyDescent="0.15">
      <c r="A13" s="7" t="s">
        <v>20</v>
      </c>
      <c r="B13" s="7" t="s">
        <v>67</v>
      </c>
      <c r="C13" s="38">
        <v>0.51595358955765047</v>
      </c>
      <c r="D13" s="38">
        <v>0.48404641044234953</v>
      </c>
      <c r="E13"/>
      <c r="F13"/>
    </row>
    <row r="14" spans="1:6" ht="15" x14ac:dyDescent="0.15">
      <c r="A14" s="7" t="s">
        <v>21</v>
      </c>
      <c r="B14" s="7" t="s">
        <v>67</v>
      </c>
      <c r="C14" s="38">
        <v>0.52452830188679245</v>
      </c>
      <c r="D14" s="38">
        <v>0.47547169811320755</v>
      </c>
      <c r="E14"/>
      <c r="F14"/>
    </row>
    <row r="15" spans="1:6" ht="15" x14ac:dyDescent="0.15">
      <c r="A15" s="7" t="s">
        <v>22</v>
      </c>
      <c r="B15" s="7" t="s">
        <v>67</v>
      </c>
      <c r="C15" s="38">
        <v>0.59400998336106492</v>
      </c>
      <c r="D15" s="38">
        <v>0.40599001663893508</v>
      </c>
      <c r="E15"/>
      <c r="F15"/>
    </row>
    <row r="16" spans="1:6" ht="15" x14ac:dyDescent="0.15">
      <c r="A16" s="7" t="s">
        <v>23</v>
      </c>
      <c r="B16" s="7" t="s">
        <v>67</v>
      </c>
      <c r="C16" s="38">
        <v>0.59159159159159158</v>
      </c>
      <c r="D16" s="38">
        <v>0.40840840840840842</v>
      </c>
      <c r="E16"/>
      <c r="F16"/>
    </row>
    <row r="17" spans="1:6" ht="15" x14ac:dyDescent="0.15">
      <c r="A17" s="7" t="s">
        <v>17</v>
      </c>
      <c r="B17" s="7" t="s">
        <v>26</v>
      </c>
      <c r="C17" s="39">
        <v>0.94007490636704116</v>
      </c>
      <c r="D17" s="39">
        <v>5.9925093632958802E-2</v>
      </c>
      <c r="F17"/>
    </row>
    <row r="18" spans="1:6" ht="15" x14ac:dyDescent="0.15">
      <c r="A18" s="7" t="s">
        <v>0</v>
      </c>
      <c r="B18" s="7" t="s">
        <v>26</v>
      </c>
      <c r="C18" s="39">
        <v>0.64300960512273209</v>
      </c>
      <c r="D18" s="39">
        <v>0.35699039487726786</v>
      </c>
      <c r="F18"/>
    </row>
    <row r="19" spans="1:6" ht="15" x14ac:dyDescent="0.15">
      <c r="A19" s="7" t="s">
        <v>1</v>
      </c>
      <c r="B19" s="7" t="s">
        <v>25</v>
      </c>
      <c r="C19" s="39">
        <v>0.61940639269406395</v>
      </c>
      <c r="D19" s="39">
        <v>0.38059360730593605</v>
      </c>
      <c r="F19"/>
    </row>
    <row r="20" spans="1:6" ht="15" x14ac:dyDescent="0.15">
      <c r="A20" s="7" t="s">
        <v>2</v>
      </c>
      <c r="B20" s="7" t="s">
        <v>25</v>
      </c>
      <c r="C20" s="39">
        <v>0.77306344881276756</v>
      </c>
      <c r="D20" s="39">
        <v>0.22693655118723238</v>
      </c>
      <c r="F20"/>
    </row>
    <row r="21" spans="1:6" ht="15" x14ac:dyDescent="0.15">
      <c r="A21" s="7" t="s">
        <v>3</v>
      </c>
      <c r="B21" s="7" t="s">
        <v>25</v>
      </c>
      <c r="C21" s="38">
        <v>0.88892455858747998</v>
      </c>
      <c r="D21" s="38">
        <v>0.11107544141252007</v>
      </c>
      <c r="F21"/>
    </row>
    <row r="22" spans="1:6" ht="15" x14ac:dyDescent="0.15">
      <c r="A22" s="7" t="s">
        <v>10</v>
      </c>
      <c r="B22" s="7" t="s">
        <v>25</v>
      </c>
      <c r="C22" s="39">
        <v>0.92230576399999997</v>
      </c>
      <c r="D22" s="39">
        <v>7.7694236E-2</v>
      </c>
      <c r="F22"/>
    </row>
    <row r="23" spans="1:6" ht="15" x14ac:dyDescent="0.15">
      <c r="A23" s="7" t="s">
        <v>11</v>
      </c>
      <c r="B23" s="7" t="s">
        <v>25</v>
      </c>
      <c r="C23" s="39">
        <v>0.90856731461483087</v>
      </c>
      <c r="D23" s="39">
        <v>9.1432685385169188E-2</v>
      </c>
      <c r="F23"/>
    </row>
    <row r="24" spans="1:6" ht="15" x14ac:dyDescent="0.15">
      <c r="A24" s="7" t="s">
        <v>13</v>
      </c>
      <c r="B24" s="7" t="s">
        <v>25</v>
      </c>
      <c r="C24" s="39">
        <v>0.63754385964912286</v>
      </c>
      <c r="D24" s="39">
        <v>0.3624561403508772</v>
      </c>
      <c r="F24"/>
    </row>
    <row r="25" spans="1:6" ht="15" x14ac:dyDescent="0.15">
      <c r="A25" s="7" t="s">
        <v>14</v>
      </c>
      <c r="B25" s="7" t="s">
        <v>25</v>
      </c>
      <c r="C25" s="39">
        <v>0.94928897236383147</v>
      </c>
      <c r="D25" s="39">
        <v>5.0711027636168499E-2</v>
      </c>
      <c r="F25"/>
    </row>
    <row r="26" spans="1:6" ht="15" x14ac:dyDescent="0.15">
      <c r="A26" s="7" t="s">
        <v>15</v>
      </c>
      <c r="B26" s="7" t="s">
        <v>25</v>
      </c>
      <c r="C26" s="39">
        <v>0.8666040394551433</v>
      </c>
      <c r="D26" s="39">
        <v>0.13339596054485675</v>
      </c>
      <c r="F26"/>
    </row>
    <row r="27" spans="1:6" ht="15" x14ac:dyDescent="0.15">
      <c r="A27" s="7" t="s">
        <v>16</v>
      </c>
      <c r="B27" s="7" t="s">
        <v>25</v>
      </c>
      <c r="C27" s="39">
        <v>0.28488372093023256</v>
      </c>
      <c r="D27" s="39">
        <v>0.71511627906976749</v>
      </c>
      <c r="F27"/>
    </row>
    <row r="28" spans="1:6" ht="15" x14ac:dyDescent="0.15">
      <c r="A28" s="7" t="s">
        <v>20</v>
      </c>
      <c r="B28" s="7" t="s">
        <v>25</v>
      </c>
      <c r="C28" s="39">
        <v>0.80976050610031636</v>
      </c>
      <c r="D28" s="39">
        <v>0.1902394938996837</v>
      </c>
      <c r="F28"/>
    </row>
    <row r="29" spans="1:6" ht="15" x14ac:dyDescent="0.15">
      <c r="A29" s="7" t="s">
        <v>21</v>
      </c>
      <c r="B29" s="7" t="s">
        <v>25</v>
      </c>
      <c r="C29" s="39">
        <v>0.91492910758965806</v>
      </c>
      <c r="D29" s="39">
        <v>8.507089241034195E-2</v>
      </c>
      <c r="F29"/>
    </row>
    <row r="30" spans="1:6" ht="15" x14ac:dyDescent="0.15">
      <c r="A30" s="7" t="s">
        <v>22</v>
      </c>
      <c r="B30" s="7" t="s">
        <v>25</v>
      </c>
      <c r="C30" s="39">
        <v>0.79599271402550087</v>
      </c>
      <c r="D30" s="39">
        <v>0.2040072859744991</v>
      </c>
      <c r="F30"/>
    </row>
    <row r="31" spans="1:6" ht="15" x14ac:dyDescent="0.15">
      <c r="A31" s="7" t="s">
        <v>23</v>
      </c>
      <c r="B31" s="7" t="s">
        <v>25</v>
      </c>
      <c r="C31" s="39">
        <v>0.98800599700149927</v>
      </c>
      <c r="D31" s="39">
        <v>1.1994002998500749E-2</v>
      </c>
      <c r="F31"/>
    </row>
    <row r="32" spans="1:6" ht="15" x14ac:dyDescent="0.15">
      <c r="A32" s="7" t="s">
        <v>17</v>
      </c>
      <c r="B32" s="7" t="s">
        <v>28</v>
      </c>
      <c r="C32" s="39">
        <v>0.82176806083650189</v>
      </c>
      <c r="D32" s="39">
        <v>0.17823193916349811</v>
      </c>
      <c r="F32"/>
    </row>
    <row r="33" spans="1:6" ht="15" x14ac:dyDescent="0.15">
      <c r="A33" s="7" t="s">
        <v>0</v>
      </c>
      <c r="B33" s="7" t="s">
        <v>28</v>
      </c>
      <c r="C33" s="39">
        <v>0.75311720698254359</v>
      </c>
      <c r="D33" s="39">
        <v>0.24688279301745636</v>
      </c>
      <c r="F33"/>
    </row>
    <row r="34" spans="1:6" ht="15" x14ac:dyDescent="0.15">
      <c r="A34" s="7" t="s">
        <v>1</v>
      </c>
      <c r="B34" s="7" t="s">
        <v>27</v>
      </c>
      <c r="C34" s="39">
        <v>0.80697674418604648</v>
      </c>
      <c r="D34" s="39">
        <v>0.19302325581395349</v>
      </c>
      <c r="F34"/>
    </row>
    <row r="35" spans="1:6" ht="15" x14ac:dyDescent="0.15">
      <c r="A35" s="7" t="s">
        <v>2</v>
      </c>
      <c r="B35" s="7" t="s">
        <v>27</v>
      </c>
      <c r="C35" s="39">
        <v>0.49696969696969695</v>
      </c>
      <c r="D35" s="39">
        <v>0.50303030303030305</v>
      </c>
      <c r="F35"/>
    </row>
    <row r="36" spans="1:6" ht="15" x14ac:dyDescent="0.15">
      <c r="A36" s="7" t="s">
        <v>3</v>
      </c>
      <c r="B36" s="7" t="s">
        <v>27</v>
      </c>
      <c r="C36" s="38">
        <v>0.48304157549234134</v>
      </c>
      <c r="D36" s="38">
        <v>0.51695842450765861</v>
      </c>
      <c r="F36"/>
    </row>
    <row r="37" spans="1:6" ht="15" x14ac:dyDescent="0.15">
      <c r="A37" s="7" t="s">
        <v>10</v>
      </c>
      <c r="B37" s="7" t="s">
        <v>27</v>
      </c>
      <c r="C37" s="39">
        <v>0.91350710899999998</v>
      </c>
      <c r="D37" s="39">
        <v>8.6492891000000002E-2</v>
      </c>
      <c r="F37"/>
    </row>
    <row r="38" spans="1:6" ht="15" x14ac:dyDescent="0.15">
      <c r="A38" s="7" t="s">
        <v>11</v>
      </c>
      <c r="B38" s="7" t="s">
        <v>27</v>
      </c>
      <c r="C38" s="39">
        <v>0.9477756286266924</v>
      </c>
      <c r="D38" s="39">
        <v>5.2224371373307543E-2</v>
      </c>
      <c r="F38"/>
    </row>
    <row r="39" spans="1:6" ht="15" x14ac:dyDescent="0.15">
      <c r="A39" s="7" t="s">
        <v>13</v>
      </c>
      <c r="B39" s="7" t="s">
        <v>27</v>
      </c>
      <c r="C39" s="39">
        <v>0.84097421203438394</v>
      </c>
      <c r="D39" s="39">
        <v>0.15902578796561603</v>
      </c>
      <c r="F39"/>
    </row>
    <row r="40" spans="1:6" ht="15" x14ac:dyDescent="0.15">
      <c r="A40" s="7" t="s">
        <v>14</v>
      </c>
      <c r="B40" s="7" t="s">
        <v>27</v>
      </c>
      <c r="C40" s="39">
        <v>0.26523605150214591</v>
      </c>
      <c r="D40" s="39">
        <v>0.73476394849785409</v>
      </c>
      <c r="F40"/>
    </row>
    <row r="41" spans="1:6" ht="15" x14ac:dyDescent="0.15">
      <c r="A41" s="7" t="s">
        <v>15</v>
      </c>
      <c r="B41" s="7" t="s">
        <v>27</v>
      </c>
      <c r="C41" s="39">
        <v>0.43053173241852488</v>
      </c>
      <c r="D41" s="39">
        <v>0.56946826758147517</v>
      </c>
      <c r="F41"/>
    </row>
    <row r="42" spans="1:6" ht="15" x14ac:dyDescent="0.15">
      <c r="A42" s="7" t="s">
        <v>16</v>
      </c>
      <c r="B42" s="7" t="s">
        <v>27</v>
      </c>
      <c r="C42" s="39">
        <v>0.53773584905660377</v>
      </c>
      <c r="D42" s="39">
        <v>0.46226415094339623</v>
      </c>
      <c r="F42"/>
    </row>
    <row r="43" spans="1:6" ht="15" x14ac:dyDescent="0.15">
      <c r="A43" s="7" t="s">
        <v>20</v>
      </c>
      <c r="B43" s="7" t="s">
        <v>27</v>
      </c>
      <c r="C43" s="39">
        <v>0.5748817656332107</v>
      </c>
      <c r="D43" s="39">
        <v>0.4251182343667893</v>
      </c>
      <c r="F43"/>
    </row>
    <row r="44" spans="1:6" ht="15" x14ac:dyDescent="0.15">
      <c r="A44" s="7" t="s">
        <v>21</v>
      </c>
      <c r="B44" s="7" t="s">
        <v>27</v>
      </c>
      <c r="C44" s="39">
        <v>0.60471567267683768</v>
      </c>
      <c r="D44" s="39">
        <v>0.39528432732316227</v>
      </c>
      <c r="F44"/>
    </row>
    <row r="45" spans="1:6" ht="15" x14ac:dyDescent="0.15">
      <c r="A45" s="7" t="s">
        <v>22</v>
      </c>
      <c r="B45" s="7" t="s">
        <v>27</v>
      </c>
      <c r="C45" s="39">
        <v>0.63031423290203326</v>
      </c>
      <c r="D45" s="39">
        <v>0.36968576709796674</v>
      </c>
      <c r="F45"/>
    </row>
    <row r="46" spans="1:6" ht="15" x14ac:dyDescent="0.15">
      <c r="A46" s="7" t="s">
        <v>23</v>
      </c>
      <c r="B46" s="7" t="s">
        <v>27</v>
      </c>
      <c r="C46" s="39">
        <v>0.85065274151436032</v>
      </c>
      <c r="D46" s="39">
        <v>0.14934725848563968</v>
      </c>
      <c r="F46"/>
    </row>
    <row r="47" spans="1:6" ht="15" x14ac:dyDescent="0.15">
      <c r="A47" s="7" t="s">
        <v>17</v>
      </c>
      <c r="B47" s="7" t="s">
        <v>75</v>
      </c>
      <c r="C47" s="39">
        <v>0.63196125907990319</v>
      </c>
      <c r="D47" s="39">
        <v>0.36803874092009686</v>
      </c>
      <c r="F47"/>
    </row>
    <row r="48" spans="1:6" ht="15" x14ac:dyDescent="0.15">
      <c r="A48" s="7" t="s">
        <v>0</v>
      </c>
      <c r="B48" s="7" t="s">
        <v>75</v>
      </c>
      <c r="C48" s="39">
        <v>0.87367652427893394</v>
      </c>
      <c r="D48" s="39">
        <v>0.12632347572106609</v>
      </c>
      <c r="F48"/>
    </row>
    <row r="49" spans="1:6" ht="15" x14ac:dyDescent="0.15">
      <c r="A49" s="7" t="s">
        <v>1</v>
      </c>
      <c r="B49" s="7" t="s">
        <v>75</v>
      </c>
      <c r="C49" s="39">
        <v>0.7971793149764943</v>
      </c>
      <c r="D49" s="39">
        <v>0.2028206850235057</v>
      </c>
      <c r="F49"/>
    </row>
    <row r="50" spans="1:6" ht="15" x14ac:dyDescent="0.15">
      <c r="A50" s="7" t="s">
        <v>2</v>
      </c>
      <c r="B50" s="7" t="s">
        <v>75</v>
      </c>
      <c r="C50" s="39">
        <v>0.57240388070427595</v>
      </c>
      <c r="D50" s="39">
        <v>0.42759611929572405</v>
      </c>
      <c r="F50"/>
    </row>
    <row r="51" spans="1:6" ht="15" x14ac:dyDescent="0.15">
      <c r="A51" s="7" t="s">
        <v>3</v>
      </c>
      <c r="B51" s="7" t="s">
        <v>75</v>
      </c>
      <c r="C51" s="38">
        <v>0.69786019971469326</v>
      </c>
      <c r="D51" s="38">
        <v>0.30213980028530668</v>
      </c>
      <c r="F51"/>
    </row>
    <row r="52" spans="1:6" ht="15" x14ac:dyDescent="0.15">
      <c r="A52" s="7" t="s">
        <v>10</v>
      </c>
      <c r="B52" s="7" t="s">
        <v>75</v>
      </c>
      <c r="C52" s="39">
        <v>0.76637168099999997</v>
      </c>
      <c r="D52" s="39">
        <v>0.233628319</v>
      </c>
      <c r="F52"/>
    </row>
    <row r="53" spans="1:6" ht="15" x14ac:dyDescent="0.15">
      <c r="A53" s="7" t="s">
        <v>11</v>
      </c>
      <c r="B53" s="7" t="s">
        <v>75</v>
      </c>
      <c r="C53" s="39">
        <v>0.92773892773892774</v>
      </c>
      <c r="D53" s="39">
        <v>7.2261072261072257E-2</v>
      </c>
      <c r="F53"/>
    </row>
    <row r="54" spans="1:6" ht="15" x14ac:dyDescent="0.15">
      <c r="A54" s="7" t="s">
        <v>13</v>
      </c>
      <c r="B54" s="7" t="s">
        <v>75</v>
      </c>
      <c r="C54" s="39">
        <v>0.61511728931364029</v>
      </c>
      <c r="D54" s="39">
        <v>0.38488271068635971</v>
      </c>
      <c r="F54"/>
    </row>
    <row r="55" spans="1:6" ht="15" x14ac:dyDescent="0.15">
      <c r="A55" s="7" t="s">
        <v>14</v>
      </c>
      <c r="B55" s="7" t="s">
        <v>75</v>
      </c>
      <c r="C55" s="39">
        <v>0.73310810810810811</v>
      </c>
      <c r="D55" s="39">
        <v>0.26689189189189189</v>
      </c>
      <c r="F55"/>
    </row>
    <row r="56" spans="1:6" ht="15" x14ac:dyDescent="0.15">
      <c r="A56" s="7" t="s">
        <v>15</v>
      </c>
      <c r="B56" s="7" t="s">
        <v>75</v>
      </c>
      <c r="C56" s="39">
        <v>0.75070185289163394</v>
      </c>
      <c r="D56" s="39">
        <v>0.24929814710836609</v>
      </c>
      <c r="F56"/>
    </row>
    <row r="57" spans="1:6" ht="15" x14ac:dyDescent="0.15">
      <c r="A57" s="7" t="s">
        <v>16</v>
      </c>
      <c r="B57" s="7" t="s">
        <v>75</v>
      </c>
      <c r="C57" s="39">
        <v>0.80148148148148146</v>
      </c>
      <c r="D57" s="39">
        <v>0.19851851851851851</v>
      </c>
      <c r="F57"/>
    </row>
    <row r="58" spans="1:6" ht="15" x14ac:dyDescent="0.15">
      <c r="A58" s="7" t="s">
        <v>20</v>
      </c>
      <c r="B58" s="7" t="s">
        <v>75</v>
      </c>
      <c r="C58" s="39">
        <v>0.73776758409785936</v>
      </c>
      <c r="D58" s="39">
        <v>0.26223241590214069</v>
      </c>
      <c r="F58"/>
    </row>
    <row r="59" spans="1:6" ht="15" x14ac:dyDescent="0.15">
      <c r="A59" s="7" t="s">
        <v>21</v>
      </c>
      <c r="B59" s="7" t="s">
        <v>75</v>
      </c>
      <c r="C59" s="39">
        <v>0.90665342601787491</v>
      </c>
      <c r="D59" s="39">
        <v>9.3346573982125119E-2</v>
      </c>
      <c r="F59"/>
    </row>
    <row r="60" spans="1:6" ht="15" x14ac:dyDescent="0.15">
      <c r="A60" s="7" t="s">
        <v>22</v>
      </c>
      <c r="B60" s="7" t="s">
        <v>75</v>
      </c>
      <c r="C60" s="39">
        <v>0.80764635603345281</v>
      </c>
      <c r="D60" s="39">
        <v>0.19235364396654719</v>
      </c>
      <c r="F60"/>
    </row>
    <row r="61" spans="1:6" ht="15" x14ac:dyDescent="0.15">
      <c r="A61" s="7" t="s">
        <v>23</v>
      </c>
      <c r="B61" s="7" t="s">
        <v>75</v>
      </c>
      <c r="C61" s="39">
        <v>0.7365684575389948</v>
      </c>
      <c r="D61" s="39">
        <v>0.2634315424610052</v>
      </c>
      <c r="F61"/>
    </row>
    <row r="62" spans="1:6" ht="15" x14ac:dyDescent="0.15">
      <c r="A62" s="3" t="s">
        <v>5</v>
      </c>
      <c r="B62" s="4"/>
      <c r="C62" s="40">
        <v>0.69531901597178247</v>
      </c>
      <c r="D62" s="40">
        <v>0.30468098402821747</v>
      </c>
    </row>
    <row r="63" spans="1:6" ht="15" x14ac:dyDescent="0.15">
      <c r="A63" s="14" t="s">
        <v>7</v>
      </c>
      <c r="B63" s="5"/>
      <c r="C63" s="41">
        <v>2.3507081378006736E-2</v>
      </c>
      <c r="D63" s="41">
        <v>2.3507081378006736E-2</v>
      </c>
    </row>
    <row r="64" spans="1:6" x14ac:dyDescent="0.15">
      <c r="A64" s="13"/>
      <c r="B64" s="11"/>
      <c r="C64" s="12"/>
      <c r="D64" s="12"/>
    </row>
    <row r="65" spans="1:3" ht="14.25" x14ac:dyDescent="0.15">
      <c r="A65" s="3" t="s">
        <v>33</v>
      </c>
      <c r="B65" s="4"/>
      <c r="C65" s="23" t="s">
        <v>50</v>
      </c>
    </row>
    <row r="66" spans="1:3" ht="15" x14ac:dyDescent="0.15">
      <c r="A66" s="25" t="s">
        <v>104</v>
      </c>
      <c r="B66" s="25"/>
      <c r="C66" s="41">
        <v>2.3783579776306702E-2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zoomScaleNormal="100" workbookViewId="0"/>
  </sheetViews>
  <sheetFormatPr defaultRowHeight="15" x14ac:dyDescent="0.15"/>
  <cols>
    <col min="1" max="1" width="9" style="63"/>
    <col min="2" max="5" width="10.625" style="63" customWidth="1"/>
    <col min="6" max="16384" width="9" style="63"/>
  </cols>
  <sheetData>
    <row r="1" spans="1:6" s="8" customFormat="1" ht="14.25" x14ac:dyDescent="0.15">
      <c r="A1" s="21" t="s">
        <v>19</v>
      </c>
      <c r="B1" s="21" t="s">
        <v>30</v>
      </c>
      <c r="C1" s="21" t="s">
        <v>83</v>
      </c>
      <c r="D1" s="21" t="s">
        <v>31</v>
      </c>
      <c r="E1" s="21" t="s">
        <v>32</v>
      </c>
      <c r="F1" s="21"/>
    </row>
    <row r="2" spans="1:6" x14ac:dyDescent="0.15">
      <c r="A2" s="63" t="s">
        <v>8</v>
      </c>
      <c r="B2" s="38">
        <v>0.18709677419354839</v>
      </c>
      <c r="C2" s="35">
        <v>0.21935483870967742</v>
      </c>
      <c r="D2" s="38">
        <v>0</v>
      </c>
      <c r="E2" s="38">
        <v>0</v>
      </c>
      <c r="F2" s="64"/>
    </row>
    <row r="3" spans="1:6" x14ac:dyDescent="0.15">
      <c r="A3" s="63" t="s">
        <v>0</v>
      </c>
      <c r="B3" s="38">
        <v>0.42269326683291769</v>
      </c>
      <c r="C3" s="35">
        <v>0.50374064837905241</v>
      </c>
      <c r="D3" s="38">
        <v>0.28304239401496262</v>
      </c>
      <c r="E3" s="38">
        <v>8.2294264339152115E-2</v>
      </c>
      <c r="F3" s="64"/>
    </row>
    <row r="4" spans="1:6" x14ac:dyDescent="0.15">
      <c r="A4" s="63" t="s">
        <v>1</v>
      </c>
      <c r="B4" s="38">
        <v>0.48119325551232167</v>
      </c>
      <c r="C4" s="35">
        <v>0.52594033722438394</v>
      </c>
      <c r="D4" s="38">
        <v>0.1228923476005188</v>
      </c>
      <c r="E4" s="38">
        <v>0.22114137483787288</v>
      </c>
      <c r="F4" s="64"/>
    </row>
    <row r="5" spans="1:6" x14ac:dyDescent="0.15">
      <c r="A5" s="63" t="s">
        <v>2</v>
      </c>
      <c r="B5" s="38">
        <v>0.57038895859473027</v>
      </c>
      <c r="C5" s="35">
        <v>0.78318695106649938</v>
      </c>
      <c r="D5" s="38">
        <v>0.31066499372647427</v>
      </c>
      <c r="E5" s="38">
        <v>5.219573400250941E-2</v>
      </c>
      <c r="F5" s="64"/>
    </row>
    <row r="6" spans="1:6" x14ac:dyDescent="0.15">
      <c r="A6" s="63" t="s">
        <v>3</v>
      </c>
      <c r="B6" s="38">
        <v>0.47751196172248805</v>
      </c>
      <c r="C6" s="35">
        <v>0.4047846889952153</v>
      </c>
      <c r="D6" s="38">
        <v>0.18086124401913875</v>
      </c>
      <c r="E6" s="38">
        <v>0.13110047846889952</v>
      </c>
      <c r="F6" s="64"/>
    </row>
    <row r="7" spans="1:6" x14ac:dyDescent="0.15">
      <c r="A7" s="63" t="s">
        <v>10</v>
      </c>
      <c r="B7" s="38">
        <v>0.2992930086410055</v>
      </c>
      <c r="C7" s="35">
        <v>0.30164964650432052</v>
      </c>
      <c r="D7" s="38">
        <v>0.27022780832678711</v>
      </c>
      <c r="E7" s="38">
        <v>0.19952867242733699</v>
      </c>
      <c r="F7" s="64"/>
    </row>
    <row r="8" spans="1:6" x14ac:dyDescent="0.15">
      <c r="A8" s="23" t="s">
        <v>5</v>
      </c>
      <c r="B8" s="43">
        <f>AVERAGE(B2:B7)</f>
        <v>0.40636287091616863</v>
      </c>
      <c r="C8" s="43">
        <f t="shared" ref="C8:E8" si="0">AVERAGE(C2:C7)</f>
        <v>0.45644285181319155</v>
      </c>
      <c r="D8" s="43">
        <f t="shared" si="0"/>
        <v>0.19461479794798028</v>
      </c>
      <c r="E8" s="43">
        <f t="shared" si="0"/>
        <v>0.11437675401262848</v>
      </c>
      <c r="F8" s="64"/>
    </row>
    <row r="9" spans="1:6" x14ac:dyDescent="0.15">
      <c r="A9" s="24" t="s">
        <v>7</v>
      </c>
      <c r="B9" s="45">
        <f>_xlfn.STDEV.P(B2:B8)/SQRT(COUNT(B2:B8))</f>
        <v>4.4578432469603468E-2</v>
      </c>
      <c r="C9" s="45">
        <f t="shared" ref="C9:E9" si="1">_xlfn.STDEV.P(C2:C8)/SQRT(COUNT(C2:C8))</f>
        <v>6.3353384747329475E-2</v>
      </c>
      <c r="D9" s="45">
        <f t="shared" si="1"/>
        <v>3.7853801667869211E-2</v>
      </c>
      <c r="E9" s="45">
        <f t="shared" si="1"/>
        <v>2.7444572594916904E-2</v>
      </c>
      <c r="F9" s="64"/>
    </row>
    <row r="10" spans="1:6" x14ac:dyDescent="0.15">
      <c r="B10" s="64"/>
      <c r="C10" s="64"/>
      <c r="D10" s="64"/>
      <c r="E10" s="64"/>
      <c r="F10" s="64"/>
    </row>
    <row r="11" spans="1:6" x14ac:dyDescent="0.15">
      <c r="A11" s="23" t="s">
        <v>33</v>
      </c>
      <c r="B11" s="31"/>
      <c r="C11" s="23" t="s">
        <v>50</v>
      </c>
      <c r="F11" s="64"/>
    </row>
    <row r="12" spans="1:6" x14ac:dyDescent="0.15">
      <c r="A12" s="63" t="s">
        <v>84</v>
      </c>
      <c r="C12" s="38">
        <v>0.25315740035354056</v>
      </c>
    </row>
    <row r="13" spans="1:6" x14ac:dyDescent="0.15">
      <c r="A13" s="63" t="s">
        <v>35</v>
      </c>
      <c r="C13" s="38">
        <v>7.1653893388063635E-3</v>
      </c>
    </row>
    <row r="14" spans="1:6" x14ac:dyDescent="0.15">
      <c r="A14" s="63" t="s">
        <v>37</v>
      </c>
      <c r="C14" s="38">
        <v>4.3784703645875136E-3</v>
      </c>
    </row>
    <row r="15" spans="1:6" x14ac:dyDescent="0.15">
      <c r="A15" s="63" t="s">
        <v>85</v>
      </c>
      <c r="C15" s="38">
        <v>9.3562804775093426E-3</v>
      </c>
    </row>
    <row r="16" spans="1:6" x14ac:dyDescent="0.15">
      <c r="A16" s="63" t="s">
        <v>86</v>
      </c>
      <c r="C16" s="38">
        <v>1.1945699735382117E-2</v>
      </c>
    </row>
    <row r="17" spans="1:5" x14ac:dyDescent="0.15">
      <c r="A17" s="65" t="s">
        <v>42</v>
      </c>
      <c r="B17" s="65"/>
      <c r="C17" s="36">
        <v>0.19338709433757925</v>
      </c>
    </row>
    <row r="21" spans="1:5" x14ac:dyDescent="0.15">
      <c r="B21"/>
      <c r="C21"/>
      <c r="D21"/>
      <c r="E21"/>
    </row>
    <row r="22" spans="1:5" x14ac:dyDescent="0.15">
      <c r="B22"/>
      <c r="C22"/>
      <c r="D22" s="67"/>
      <c r="E22"/>
    </row>
    <row r="23" spans="1:5" x14ac:dyDescent="0.15">
      <c r="B23"/>
      <c r="C23"/>
      <c r="D23"/>
      <c r="E23"/>
    </row>
    <row r="24" spans="1:5" x14ac:dyDescent="0.15">
      <c r="B24"/>
      <c r="C24"/>
      <c r="D24"/>
      <c r="E24"/>
    </row>
    <row r="25" spans="1:5" x14ac:dyDescent="0.15">
      <c r="B25"/>
      <c r="C25"/>
      <c r="D25"/>
      <c r="E25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zoomScaleNormal="100" workbookViewId="0"/>
  </sheetViews>
  <sheetFormatPr defaultRowHeight="13.5" x14ac:dyDescent="0.15"/>
  <cols>
    <col min="1" max="2" width="20.625" style="1" customWidth="1"/>
    <col min="3" max="3" width="20.625" customWidth="1"/>
    <col min="4" max="9" width="20.625" style="1" customWidth="1"/>
    <col min="10" max="16384" width="9" style="1"/>
  </cols>
  <sheetData>
    <row r="1" spans="1:9" s="11" customFormat="1" ht="14.25" x14ac:dyDescent="0.15">
      <c r="A1" s="17" t="s">
        <v>19</v>
      </c>
      <c r="B1" s="52" t="s">
        <v>82</v>
      </c>
      <c r="C1" s="17" t="s">
        <v>68</v>
      </c>
      <c r="D1" s="17" t="s">
        <v>61</v>
      </c>
      <c r="E1" s="17" t="s">
        <v>62</v>
      </c>
      <c r="F1" s="17" t="s">
        <v>63</v>
      </c>
      <c r="G1" s="17" t="s">
        <v>64</v>
      </c>
      <c r="H1" s="17" t="s">
        <v>65</v>
      </c>
      <c r="I1" s="55" t="s">
        <v>75</v>
      </c>
    </row>
    <row r="2" spans="1:9" customFormat="1" ht="15" x14ac:dyDescent="0.15">
      <c r="A2" s="18" t="s">
        <v>12</v>
      </c>
      <c r="B2" s="53">
        <v>0.1051513542219862</v>
      </c>
      <c r="C2" s="66">
        <v>1</v>
      </c>
      <c r="D2" s="66">
        <v>0.1240573552841211</v>
      </c>
      <c r="E2" s="66">
        <v>0.17769516728624535</v>
      </c>
      <c r="F2" s="66">
        <v>0.14954859267126927</v>
      </c>
      <c r="G2" s="66">
        <v>7.9129049389272441E-2</v>
      </c>
      <c r="H2" s="66">
        <v>3.1545406266595855E-2</v>
      </c>
      <c r="I2" s="57">
        <v>0.11885289431757833</v>
      </c>
    </row>
    <row r="3" spans="1:9" customFormat="1" ht="15" x14ac:dyDescent="0.15">
      <c r="A3" s="18" t="s">
        <v>0</v>
      </c>
      <c r="B3" s="53">
        <v>0.30133185349611541</v>
      </c>
      <c r="C3" s="66">
        <v>1</v>
      </c>
      <c r="D3" s="66">
        <v>0.18091009988901219</v>
      </c>
      <c r="E3" s="66">
        <v>0.40677025527192012</v>
      </c>
      <c r="F3" s="66">
        <v>8.3795782463928978E-2</v>
      </c>
      <c r="G3" s="66">
        <v>3.5516093229744729E-2</v>
      </c>
      <c r="H3" s="66">
        <v>1.6648168701442843E-2</v>
      </c>
      <c r="I3" s="57">
        <v>0.49112097669256383</v>
      </c>
    </row>
    <row r="4" spans="1:9" customFormat="1" ht="15" x14ac:dyDescent="0.15">
      <c r="A4" s="60" t="s">
        <v>1</v>
      </c>
      <c r="B4" s="56">
        <v>9.2849794238683114E-2</v>
      </c>
      <c r="C4" s="66">
        <v>1</v>
      </c>
      <c r="D4" s="66">
        <v>4.1066529492455414E-2</v>
      </c>
      <c r="E4" s="66">
        <v>0.6115397805212619</v>
      </c>
      <c r="F4" s="66">
        <v>2.9492455418381341E-2</v>
      </c>
      <c r="G4" s="66">
        <v>3.6779835390946501E-2</v>
      </c>
      <c r="H4" s="66">
        <v>6.6872427983539094E-3</v>
      </c>
      <c r="I4" s="57">
        <v>0.12834362139917696</v>
      </c>
    </row>
    <row r="5" spans="1:9" customFormat="1" ht="15" x14ac:dyDescent="0.15">
      <c r="A5" s="60" t="s">
        <v>2</v>
      </c>
      <c r="B5" s="56">
        <v>0.19079939668174964</v>
      </c>
      <c r="C5" s="66">
        <v>1</v>
      </c>
      <c r="D5" s="66">
        <v>8.959276018099549E-2</v>
      </c>
      <c r="E5" s="66">
        <v>4.9924585218702876E-2</v>
      </c>
      <c r="F5" s="66">
        <v>2.5791855203619912E-2</v>
      </c>
      <c r="G5" s="66">
        <v>0.12956259426847663</v>
      </c>
      <c r="H5" s="66">
        <v>4.8265460030165915E-3</v>
      </c>
      <c r="I5" s="57">
        <v>0.21297134238310711</v>
      </c>
    </row>
    <row r="6" spans="1:9" customFormat="1" ht="15" x14ac:dyDescent="0.15">
      <c r="A6" s="60" t="s">
        <v>3</v>
      </c>
      <c r="B6" s="53">
        <v>5.1907968574635241E-2</v>
      </c>
      <c r="C6" s="66">
        <v>0.8097643097643098</v>
      </c>
      <c r="D6" s="66">
        <v>0.14029180695847362</v>
      </c>
      <c r="E6" s="66">
        <v>1</v>
      </c>
      <c r="F6" s="66">
        <v>5.3310886644219978E-3</v>
      </c>
      <c r="G6" s="66">
        <v>4.2929292929292935E-2</v>
      </c>
      <c r="H6" s="66">
        <v>0</v>
      </c>
      <c r="I6" s="57">
        <v>0.2951739618406285</v>
      </c>
    </row>
    <row r="7" spans="1:9" customFormat="1" ht="15" x14ac:dyDescent="0.15">
      <c r="A7" s="60" t="s">
        <v>10</v>
      </c>
      <c r="B7" s="53">
        <v>0.11351566648964417</v>
      </c>
      <c r="C7" s="66">
        <v>1</v>
      </c>
      <c r="D7" s="66">
        <v>3.0536378120021242E-2</v>
      </c>
      <c r="E7" s="66">
        <v>0.54965480616038243</v>
      </c>
      <c r="F7" s="66">
        <v>5.9745087626128512E-3</v>
      </c>
      <c r="G7" s="66">
        <v>0.33908656399362719</v>
      </c>
      <c r="H7" s="66">
        <v>1.1949017525225702E-3</v>
      </c>
      <c r="I7" s="57">
        <v>0.1980881571959639</v>
      </c>
    </row>
    <row r="8" spans="1:9" ht="15" x14ac:dyDescent="0.15">
      <c r="A8" s="19" t="s">
        <v>5</v>
      </c>
      <c r="B8" s="43">
        <f>AVERAGE(B2:B7)</f>
        <v>0.14259267228380229</v>
      </c>
      <c r="C8" s="43">
        <f t="shared" ref="C8:I8" si="0">AVERAGE(C2:C7)</f>
        <v>0.96829405162738491</v>
      </c>
      <c r="D8" s="43">
        <f t="shared" si="0"/>
        <v>0.10107582165417983</v>
      </c>
      <c r="E8" s="43">
        <f t="shared" si="0"/>
        <v>0.4659307657430854</v>
      </c>
      <c r="F8" s="43">
        <f t="shared" si="0"/>
        <v>4.9989047197372398E-2</v>
      </c>
      <c r="G8" s="43">
        <f t="shared" si="0"/>
        <v>0.11050057153356008</v>
      </c>
      <c r="H8" s="43">
        <f t="shared" si="0"/>
        <v>1.0150377586988626E-2</v>
      </c>
      <c r="I8" s="43">
        <f t="shared" si="0"/>
        <v>0.24075849230483645</v>
      </c>
    </row>
    <row r="9" spans="1:9" ht="15" x14ac:dyDescent="0.15">
      <c r="A9" s="24" t="s">
        <v>7</v>
      </c>
      <c r="B9" s="45">
        <f t="shared" ref="B9:I9" si="1">_xlfn.STDEV.P(B2:B7)/SQRT(COUNT(B2:B7))</f>
        <v>3.3527521819281321E-2</v>
      </c>
      <c r="C9" s="45">
        <f t="shared" si="1"/>
        <v>2.8943438551292448E-2</v>
      </c>
      <c r="D9" s="45">
        <f t="shared" si="1"/>
        <v>2.1825281793588874E-2</v>
      </c>
      <c r="E9" s="45">
        <f t="shared" si="1"/>
        <v>0.12617035612832081</v>
      </c>
      <c r="F9" s="45">
        <f t="shared" si="1"/>
        <v>2.1076728658012019E-2</v>
      </c>
      <c r="G9" s="45">
        <f t="shared" si="1"/>
        <v>4.3850245684561182E-2</v>
      </c>
      <c r="H9" s="45">
        <f t="shared" si="1"/>
        <v>4.4831032761519386E-3</v>
      </c>
      <c r="I9" s="45">
        <f t="shared" si="1"/>
        <v>5.1568018225672654E-2</v>
      </c>
    </row>
    <row r="11" spans="1:9" ht="15" x14ac:dyDescent="0.15">
      <c r="A11" s="19" t="s">
        <v>103</v>
      </c>
      <c r="B11" s="29"/>
      <c r="C11" s="23" t="s">
        <v>49</v>
      </c>
    </row>
    <row r="12" spans="1:9" ht="15" x14ac:dyDescent="0.15">
      <c r="A12" s="26" t="s">
        <v>105</v>
      </c>
      <c r="B12" s="26"/>
      <c r="C12" s="35">
        <v>2E-3</v>
      </c>
    </row>
    <row r="13" spans="1:9" ht="15" x14ac:dyDescent="0.15">
      <c r="A13" s="26" t="s">
        <v>106</v>
      </c>
      <c r="B13" s="26"/>
      <c r="C13" s="35">
        <v>2E-3</v>
      </c>
    </row>
    <row r="14" spans="1:9" ht="15" x14ac:dyDescent="0.15">
      <c r="A14" s="26" t="s">
        <v>107</v>
      </c>
      <c r="B14" s="26"/>
      <c r="C14" s="35">
        <v>1.4999999999999999E-2</v>
      </c>
    </row>
    <row r="15" spans="1:9" ht="15" x14ac:dyDescent="0.15">
      <c r="A15" s="26" t="s">
        <v>108</v>
      </c>
      <c r="B15" s="26"/>
      <c r="C15" s="35">
        <v>2E-3</v>
      </c>
    </row>
    <row r="16" spans="1:9" ht="15" x14ac:dyDescent="0.15">
      <c r="A16" s="26" t="s">
        <v>110</v>
      </c>
      <c r="B16" s="26"/>
      <c r="C16" s="35">
        <v>2E-3</v>
      </c>
    </row>
    <row r="17" spans="1:3" ht="15" x14ac:dyDescent="0.15">
      <c r="A17" s="26" t="s">
        <v>109</v>
      </c>
      <c r="B17" s="26"/>
      <c r="C17" s="35">
        <v>2E-3</v>
      </c>
    </row>
    <row r="18" spans="1:3" ht="15" x14ac:dyDescent="0.15">
      <c r="A18" s="30" t="s">
        <v>111</v>
      </c>
      <c r="B18" s="30"/>
      <c r="C18" s="36">
        <v>2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zoomScaleNormal="100" workbookViewId="0"/>
  </sheetViews>
  <sheetFormatPr defaultRowHeight="13.5" x14ac:dyDescent="0.15"/>
  <cols>
    <col min="1" max="17" width="20.625" style="1" customWidth="1"/>
    <col min="18" max="16384" width="9" style="1"/>
  </cols>
  <sheetData>
    <row r="1" spans="1:17" ht="14.25" x14ac:dyDescent="0.15">
      <c r="A1" s="62" t="s">
        <v>60</v>
      </c>
      <c r="B1" s="72" t="s">
        <v>112</v>
      </c>
      <c r="C1" s="72"/>
      <c r="D1" s="72"/>
      <c r="E1" s="72"/>
      <c r="F1" s="72"/>
      <c r="G1" s="72"/>
      <c r="H1" s="72"/>
      <c r="I1" s="73"/>
      <c r="J1" s="72" t="s">
        <v>113</v>
      </c>
      <c r="K1" s="72"/>
      <c r="L1" s="72"/>
      <c r="M1" s="72"/>
      <c r="N1" s="72"/>
      <c r="O1" s="72"/>
      <c r="P1" s="72"/>
      <c r="Q1" s="73"/>
    </row>
    <row r="2" spans="1:17" s="11" customFormat="1" ht="14.25" x14ac:dyDescent="0.15">
      <c r="A2" s="17" t="s">
        <v>19</v>
      </c>
      <c r="B2" s="52" t="s">
        <v>82</v>
      </c>
      <c r="C2" s="17" t="s">
        <v>68</v>
      </c>
      <c r="D2" s="17" t="s">
        <v>61</v>
      </c>
      <c r="E2" s="17" t="s">
        <v>62</v>
      </c>
      <c r="F2" s="17" t="s">
        <v>63</v>
      </c>
      <c r="G2" s="17" t="s">
        <v>64</v>
      </c>
      <c r="H2" s="17" t="s">
        <v>65</v>
      </c>
      <c r="I2" s="55" t="s">
        <v>75</v>
      </c>
      <c r="J2" s="16" t="s">
        <v>82</v>
      </c>
      <c r="K2" s="16" t="s">
        <v>68</v>
      </c>
      <c r="L2" s="16" t="s">
        <v>61</v>
      </c>
      <c r="M2" s="16" t="s">
        <v>62</v>
      </c>
      <c r="N2" s="16" t="s">
        <v>63</v>
      </c>
      <c r="O2" s="16" t="s">
        <v>64</v>
      </c>
      <c r="P2" s="16" t="s">
        <v>65</v>
      </c>
      <c r="Q2" s="61" t="s">
        <v>75</v>
      </c>
    </row>
    <row r="3" spans="1:17" customFormat="1" ht="15" x14ac:dyDescent="0.15">
      <c r="A3" s="18" t="s">
        <v>12</v>
      </c>
      <c r="B3" s="53">
        <v>0.60462625829942174</v>
      </c>
      <c r="C3" s="71">
        <v>1</v>
      </c>
      <c r="D3" s="71">
        <v>2.7414863996573141E-2</v>
      </c>
      <c r="E3" s="71">
        <v>0.11094452773613193</v>
      </c>
      <c r="F3" s="66">
        <v>0</v>
      </c>
      <c r="G3" s="66">
        <v>0</v>
      </c>
      <c r="H3" s="66">
        <v>0</v>
      </c>
      <c r="I3" s="57">
        <v>0.24609124009423861</v>
      </c>
      <c r="J3" s="42">
        <v>0.18406067902009585</v>
      </c>
      <c r="K3" s="66">
        <v>0.76336216128389012</v>
      </c>
      <c r="L3" s="66">
        <v>0.53108913523533796</v>
      </c>
      <c r="M3" s="66">
        <v>0.49342323911935654</v>
      </c>
      <c r="N3" s="66">
        <v>2.2850643643695392E-2</v>
      </c>
      <c r="O3" s="66">
        <v>2.5110597410654276E-2</v>
      </c>
      <c r="P3" s="66">
        <v>8.5376031196224555E-3</v>
      </c>
      <c r="Q3" s="57">
        <v>1.5819676368712197E-2</v>
      </c>
    </row>
    <row r="4" spans="1:17" customFormat="1" ht="15" x14ac:dyDescent="0.15">
      <c r="A4" s="18" t="s">
        <v>0</v>
      </c>
      <c r="B4" s="53">
        <v>1</v>
      </c>
      <c r="C4" s="71">
        <v>0.67042920847268672</v>
      </c>
      <c r="D4" s="71">
        <v>0.17809364548494985</v>
      </c>
      <c r="E4" s="71">
        <v>0.27536231884057971</v>
      </c>
      <c r="F4" s="66">
        <v>0.43199554069119284</v>
      </c>
      <c r="G4" s="66">
        <v>0.43164715719063546</v>
      </c>
      <c r="H4" s="66">
        <v>9.7965440356744704E-2</v>
      </c>
      <c r="I4" s="57">
        <v>0.66018673355629887</v>
      </c>
      <c r="J4" s="42">
        <v>0.32209873620031371</v>
      </c>
      <c r="K4" s="66">
        <v>0.68530055938674639</v>
      </c>
      <c r="L4" s="66">
        <v>0.76617814872912993</v>
      </c>
      <c r="M4" s="66">
        <v>0.61098285665426877</v>
      </c>
      <c r="N4" s="66">
        <v>0.29228861856795679</v>
      </c>
      <c r="O4" s="66">
        <v>0.27991617420243819</v>
      </c>
      <c r="P4" s="66">
        <v>0.1956340867460529</v>
      </c>
      <c r="Q4" s="57">
        <v>0.41144605255801869</v>
      </c>
    </row>
    <row r="5" spans="1:17" customFormat="1" ht="15" x14ac:dyDescent="0.15">
      <c r="A5" s="60" t="s">
        <v>1</v>
      </c>
      <c r="B5" s="56">
        <v>1</v>
      </c>
      <c r="C5" s="71">
        <v>0.98491547464239271</v>
      </c>
      <c r="D5" s="71">
        <v>0.4537415770185601</v>
      </c>
      <c r="E5" s="71">
        <v>0.16143752216574064</v>
      </c>
      <c r="F5" s="66">
        <v>6.3979193758127439E-2</v>
      </c>
      <c r="G5" s="66">
        <v>0.21621941127792885</v>
      </c>
      <c r="H5" s="66">
        <v>0.18843834968672421</v>
      </c>
      <c r="I5" s="57">
        <v>0.70831067502068801</v>
      </c>
      <c r="J5" s="42">
        <v>0.37964639330539673</v>
      </c>
      <c r="K5" s="66">
        <v>0.90253558547348578</v>
      </c>
      <c r="L5" s="66">
        <v>0.94644132519344149</v>
      </c>
      <c r="M5" s="66">
        <v>0.42295776456534118</v>
      </c>
      <c r="N5" s="66">
        <v>6.2899688333356171E-2</v>
      </c>
      <c r="O5" s="66">
        <v>0.22792738336080587</v>
      </c>
      <c r="P5" s="66">
        <v>0.33473281141411776</v>
      </c>
      <c r="Q5" s="57">
        <v>0.86377242503797458</v>
      </c>
    </row>
    <row r="6" spans="1:17" customFormat="1" ht="15" x14ac:dyDescent="0.15">
      <c r="A6" s="60" t="s">
        <v>2</v>
      </c>
      <c r="B6" s="56">
        <v>0.97976352751380713</v>
      </c>
      <c r="C6" s="71">
        <v>0.80105911293092114</v>
      </c>
      <c r="D6" s="71">
        <v>0.7265299914381127</v>
      </c>
      <c r="E6" s="71">
        <v>0.66486294584306838</v>
      </c>
      <c r="F6" s="66">
        <v>0.42558750215767932</v>
      </c>
      <c r="G6" s="66">
        <v>0.22676796135874125</v>
      </c>
      <c r="H6" s="66">
        <v>3.069920705088721E-2</v>
      </c>
      <c r="I6" s="57">
        <v>0.6807444397251865</v>
      </c>
      <c r="J6" s="42">
        <v>0.84294313789135111</v>
      </c>
      <c r="K6" s="66">
        <v>0.82540057245713949</v>
      </c>
      <c r="L6" s="66">
        <v>1</v>
      </c>
      <c r="M6" s="66">
        <v>0.67542565434211688</v>
      </c>
      <c r="N6" s="66">
        <v>0.27505975390244619</v>
      </c>
      <c r="O6" s="66">
        <v>0.20093540676915811</v>
      </c>
      <c r="P6" s="66">
        <v>7.7045649030658914E-2</v>
      </c>
      <c r="Q6" s="57">
        <v>0.48378529906459317</v>
      </c>
    </row>
    <row r="7" spans="1:17" customFormat="1" ht="15" x14ac:dyDescent="0.15">
      <c r="A7" s="60" t="s">
        <v>3</v>
      </c>
      <c r="B7" s="53">
        <v>0.5250813947491445</v>
      </c>
      <c r="C7" s="71">
        <v>0.32874661236468178</v>
      </c>
      <c r="D7" s="71">
        <v>0.17416929109623797</v>
      </c>
      <c r="E7" s="71">
        <v>0.18047856951535812</v>
      </c>
      <c r="F7" s="66">
        <v>0.40728052531846681</v>
      </c>
      <c r="G7" s="66">
        <v>0.24697504338003237</v>
      </c>
      <c r="H7" s="66">
        <v>0.16238090247103978</v>
      </c>
      <c r="I7" s="57">
        <v>0.50673467724091348</v>
      </c>
      <c r="J7" s="42">
        <v>0.13863476425052781</v>
      </c>
      <c r="K7" s="66">
        <v>0.60443349753694586</v>
      </c>
      <c r="L7" s="66">
        <v>1</v>
      </c>
      <c r="M7" s="66">
        <v>0.16861365235749473</v>
      </c>
      <c r="N7" s="66">
        <v>0.17579169598874034</v>
      </c>
      <c r="O7" s="66">
        <v>9.2047853624208309E-2</v>
      </c>
      <c r="P7" s="66">
        <v>0.33567909922589728</v>
      </c>
      <c r="Q7" s="57">
        <v>0.55144264602392679</v>
      </c>
    </row>
    <row r="8" spans="1:17" customFormat="1" ht="15" x14ac:dyDescent="0.15">
      <c r="A8" s="60" t="s">
        <v>10</v>
      </c>
      <c r="B8" s="53">
        <v>0.5814252086454097</v>
      </c>
      <c r="C8" s="71">
        <v>0.64690776802910332</v>
      </c>
      <c r="D8" s="71">
        <v>0.24267066124545258</v>
      </c>
      <c r="E8" s="71">
        <v>0.5073828375775733</v>
      </c>
      <c r="F8" s="66">
        <v>0.47870746843569439</v>
      </c>
      <c r="G8" s="66">
        <v>1</v>
      </c>
      <c r="H8" s="66">
        <v>0.5227904986090306</v>
      </c>
      <c r="I8" s="57">
        <v>0.5073828375775733</v>
      </c>
      <c r="J8" s="42">
        <v>0.30756009981953625</v>
      </c>
      <c r="K8" s="66">
        <v>0.65135448909887761</v>
      </c>
      <c r="L8" s="66">
        <v>0.53596553159295057</v>
      </c>
      <c r="M8" s="66">
        <v>0.59441489137632675</v>
      </c>
      <c r="N8" s="66">
        <v>0.41108664113326515</v>
      </c>
      <c r="O8" s="66">
        <v>0.79887981047094114</v>
      </c>
      <c r="P8" s="66">
        <v>0.5143975021525905</v>
      </c>
      <c r="Q8" s="57">
        <v>0.5726311816415629</v>
      </c>
    </row>
    <row r="9" spans="1:17" ht="15" x14ac:dyDescent="0.15">
      <c r="A9" s="19" t="s">
        <v>5</v>
      </c>
      <c r="B9" s="43">
        <f t="shared" ref="B9:Q9" si="0">AVERAGE(B3:B8)</f>
        <v>0.78181606486796384</v>
      </c>
      <c r="C9" s="43">
        <f t="shared" si="0"/>
        <v>0.73867636273996429</v>
      </c>
      <c r="D9" s="43">
        <f t="shared" si="0"/>
        <v>0.3004366717133144</v>
      </c>
      <c r="E9" s="43">
        <f t="shared" si="0"/>
        <v>0.31674478694640867</v>
      </c>
      <c r="F9" s="43">
        <f t="shared" si="0"/>
        <v>0.30125837172686015</v>
      </c>
      <c r="G9" s="43">
        <f t="shared" si="0"/>
        <v>0.35360159553455633</v>
      </c>
      <c r="H9" s="43">
        <f t="shared" si="0"/>
        <v>0.16704573302907111</v>
      </c>
      <c r="I9" s="43">
        <f t="shared" si="0"/>
        <v>0.55157510053581649</v>
      </c>
      <c r="J9" s="43">
        <f t="shared" si="0"/>
        <v>0.3624906350812036</v>
      </c>
      <c r="K9" s="43">
        <f t="shared" si="0"/>
        <v>0.73873114420618091</v>
      </c>
      <c r="L9" s="43">
        <f t="shared" si="0"/>
        <v>0.79661235679180997</v>
      </c>
      <c r="M9" s="43">
        <f t="shared" si="0"/>
        <v>0.49430300973581759</v>
      </c>
      <c r="N9" s="43">
        <f t="shared" si="0"/>
        <v>0.20666284026157666</v>
      </c>
      <c r="O9" s="43">
        <f t="shared" si="0"/>
        <v>0.27080287097303429</v>
      </c>
      <c r="P9" s="43">
        <f t="shared" si="0"/>
        <v>0.24433779194815664</v>
      </c>
      <c r="Q9" s="43">
        <f t="shared" si="0"/>
        <v>0.48314954678246474</v>
      </c>
    </row>
    <row r="10" spans="1:17" ht="15" x14ac:dyDescent="0.15">
      <c r="A10" s="24" t="s">
        <v>7</v>
      </c>
      <c r="B10" s="45">
        <f t="shared" ref="B10:Q10" si="1">_xlfn.STDEV.P(B3:B8)/SQRT(COUNT(B3:B8))</f>
        <v>8.6899857869362454E-2</v>
      </c>
      <c r="C10" s="45">
        <f t="shared" si="1"/>
        <v>9.3383453867824581E-2</v>
      </c>
      <c r="D10" s="45">
        <f t="shared" si="1"/>
        <v>9.3370081758566759E-2</v>
      </c>
      <c r="E10" s="45">
        <f t="shared" si="1"/>
        <v>8.2375192255081067E-2</v>
      </c>
      <c r="F10" s="45">
        <f t="shared" si="1"/>
        <v>7.8587678181497839E-2</v>
      </c>
      <c r="G10" s="45">
        <f t="shared" si="1"/>
        <v>0.12859129401669769</v>
      </c>
      <c r="H10" s="45">
        <f t="shared" si="1"/>
        <v>7.0376069526976587E-2</v>
      </c>
      <c r="I10" s="45">
        <f t="shared" si="1"/>
        <v>6.4620957638460957E-2</v>
      </c>
      <c r="J10" s="45">
        <f t="shared" si="1"/>
        <v>9.3945388512784375E-2</v>
      </c>
      <c r="K10" s="45">
        <f t="shared" si="1"/>
        <v>4.1990586553319893E-2</v>
      </c>
      <c r="L10" s="45">
        <f t="shared" si="1"/>
        <v>8.2419552744249502E-2</v>
      </c>
      <c r="M10" s="45">
        <f t="shared" si="1"/>
        <v>6.8232947284768031E-2</v>
      </c>
      <c r="N10" s="45">
        <f t="shared" si="1"/>
        <v>5.5077419525089925E-2</v>
      </c>
      <c r="O10" s="45">
        <f t="shared" si="1"/>
        <v>0.10246762711449732</v>
      </c>
      <c r="P10" s="45">
        <f t="shared" si="1"/>
        <v>6.9802734360059127E-2</v>
      </c>
      <c r="Q10" s="45">
        <f t="shared" si="1"/>
        <v>0.10288662704356566</v>
      </c>
    </row>
    <row r="12" spans="1:17" ht="15" x14ac:dyDescent="0.15">
      <c r="A12" s="19" t="s">
        <v>33</v>
      </c>
      <c r="B12" s="29"/>
      <c r="C12" s="4"/>
      <c r="D12" s="4"/>
      <c r="E12" s="23" t="s">
        <v>49</v>
      </c>
    </row>
    <row r="13" spans="1:17" ht="15" x14ac:dyDescent="0.15">
      <c r="A13" s="26" t="s">
        <v>115</v>
      </c>
      <c r="B13" s="26"/>
      <c r="C13" s="21"/>
      <c r="E13" s="66">
        <v>1</v>
      </c>
    </row>
    <row r="14" spans="1:17" ht="15" x14ac:dyDescent="0.15">
      <c r="A14" s="26" t="s">
        <v>114</v>
      </c>
      <c r="B14" s="26"/>
      <c r="C14" s="21"/>
      <c r="E14" s="66">
        <v>2.5999999999999999E-2</v>
      </c>
    </row>
    <row r="15" spans="1:17" ht="15" x14ac:dyDescent="0.15">
      <c r="A15" s="26" t="s">
        <v>116</v>
      </c>
      <c r="B15" s="26"/>
      <c r="C15" s="21"/>
      <c r="E15" s="66">
        <v>4.1000000000000002E-2</v>
      </c>
    </row>
    <row r="16" spans="1:17" ht="15" x14ac:dyDescent="0.15">
      <c r="A16" s="30" t="s">
        <v>117</v>
      </c>
      <c r="B16" s="30"/>
      <c r="C16" s="37"/>
      <c r="D16" s="37"/>
      <c r="E16" s="37">
        <v>0.58899999999999997</v>
      </c>
    </row>
  </sheetData>
  <mergeCells count="2">
    <mergeCell ref="B1:I1"/>
    <mergeCell ref="J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9"/>
  <sheetViews>
    <sheetView zoomScaleNormal="100" workbookViewId="0"/>
  </sheetViews>
  <sheetFormatPr defaultRowHeight="15" x14ac:dyDescent="0.15"/>
  <cols>
    <col min="1" max="65" width="20.625" style="9" customWidth="1"/>
    <col min="66" max="16384" width="9" style="9"/>
  </cols>
  <sheetData>
    <row r="1" spans="1:65" s="49" customFormat="1" x14ac:dyDescent="0.15">
      <c r="A1" s="62" t="s">
        <v>60</v>
      </c>
      <c r="B1" s="72" t="s">
        <v>82</v>
      </c>
      <c r="C1" s="72"/>
      <c r="D1" s="72"/>
      <c r="E1" s="72"/>
      <c r="F1" s="72"/>
      <c r="G1" s="72"/>
      <c r="H1" s="72"/>
      <c r="I1" s="73"/>
      <c r="J1" s="72" t="s">
        <v>68</v>
      </c>
      <c r="K1" s="72"/>
      <c r="L1" s="72"/>
      <c r="M1" s="72"/>
      <c r="N1" s="72"/>
      <c r="O1" s="72"/>
      <c r="P1" s="72"/>
      <c r="Q1" s="73"/>
      <c r="R1" s="72" t="s">
        <v>61</v>
      </c>
      <c r="S1" s="72"/>
      <c r="T1" s="72"/>
      <c r="U1" s="72"/>
      <c r="V1" s="72"/>
      <c r="W1" s="72"/>
      <c r="X1" s="72"/>
      <c r="Y1" s="73"/>
      <c r="Z1" s="72" t="s">
        <v>62</v>
      </c>
      <c r="AA1" s="72"/>
      <c r="AB1" s="72"/>
      <c r="AC1" s="72"/>
      <c r="AD1" s="72"/>
      <c r="AE1" s="72"/>
      <c r="AF1" s="72"/>
      <c r="AG1" s="73"/>
      <c r="AH1" s="72" t="s">
        <v>63</v>
      </c>
      <c r="AI1" s="72"/>
      <c r="AJ1" s="72"/>
      <c r="AK1" s="72"/>
      <c r="AL1" s="72"/>
      <c r="AM1" s="72"/>
      <c r="AN1" s="72"/>
      <c r="AO1" s="73"/>
      <c r="AP1" s="72" t="s">
        <v>64</v>
      </c>
      <c r="AQ1" s="72"/>
      <c r="AR1" s="72"/>
      <c r="AS1" s="72"/>
      <c r="AT1" s="72"/>
      <c r="AU1" s="72"/>
      <c r="AV1" s="72"/>
      <c r="AW1" s="73"/>
      <c r="AX1" s="72" t="s">
        <v>65</v>
      </c>
      <c r="AY1" s="72"/>
      <c r="AZ1" s="72"/>
      <c r="BA1" s="72"/>
      <c r="BB1" s="72"/>
      <c r="BC1" s="72"/>
      <c r="BD1" s="72"/>
      <c r="BE1" s="73"/>
      <c r="BF1" s="72" t="s">
        <v>75</v>
      </c>
      <c r="BG1" s="72"/>
      <c r="BH1" s="72"/>
      <c r="BI1" s="72"/>
      <c r="BJ1" s="72"/>
      <c r="BK1" s="72"/>
      <c r="BL1" s="72"/>
      <c r="BM1" s="73"/>
    </row>
    <row r="2" spans="1:65" s="15" customFormat="1" ht="14.25" x14ac:dyDescent="0.15">
      <c r="A2" s="17" t="s">
        <v>19</v>
      </c>
      <c r="B2" s="52" t="s">
        <v>82</v>
      </c>
      <c r="C2" s="17" t="s">
        <v>68</v>
      </c>
      <c r="D2" s="17" t="s">
        <v>61</v>
      </c>
      <c r="E2" s="17" t="s">
        <v>62</v>
      </c>
      <c r="F2" s="17" t="s">
        <v>63</v>
      </c>
      <c r="G2" s="17" t="s">
        <v>64</v>
      </c>
      <c r="H2" s="17" t="s">
        <v>65</v>
      </c>
      <c r="I2" s="55" t="s">
        <v>75</v>
      </c>
      <c r="J2" s="16" t="s">
        <v>82</v>
      </c>
      <c r="K2" s="16" t="s">
        <v>68</v>
      </c>
      <c r="L2" s="16" t="s">
        <v>61</v>
      </c>
      <c r="M2" s="16" t="s">
        <v>62</v>
      </c>
      <c r="N2" s="16" t="s">
        <v>63</v>
      </c>
      <c r="O2" s="16" t="s">
        <v>64</v>
      </c>
      <c r="P2" s="16" t="s">
        <v>65</v>
      </c>
      <c r="Q2" s="61" t="s">
        <v>75</v>
      </c>
      <c r="R2" s="16" t="s">
        <v>82</v>
      </c>
      <c r="S2" s="16" t="s">
        <v>68</v>
      </c>
      <c r="T2" s="16" t="s">
        <v>61</v>
      </c>
      <c r="U2" s="16" t="s">
        <v>62</v>
      </c>
      <c r="V2" s="16" t="s">
        <v>63</v>
      </c>
      <c r="W2" s="16" t="s">
        <v>64</v>
      </c>
      <c r="X2" s="16" t="s">
        <v>65</v>
      </c>
      <c r="Y2" s="61" t="s">
        <v>75</v>
      </c>
      <c r="Z2" s="16" t="s">
        <v>82</v>
      </c>
      <c r="AA2" s="16" t="s">
        <v>68</v>
      </c>
      <c r="AB2" s="16" t="s">
        <v>61</v>
      </c>
      <c r="AC2" s="16" t="s">
        <v>62</v>
      </c>
      <c r="AD2" s="16" t="s">
        <v>63</v>
      </c>
      <c r="AE2" s="16" t="s">
        <v>64</v>
      </c>
      <c r="AF2" s="16" t="s">
        <v>65</v>
      </c>
      <c r="AG2" s="61" t="s">
        <v>75</v>
      </c>
      <c r="AH2" s="16" t="s">
        <v>82</v>
      </c>
      <c r="AI2" s="16" t="s">
        <v>68</v>
      </c>
      <c r="AJ2" s="16" t="s">
        <v>61</v>
      </c>
      <c r="AK2" s="16" t="s">
        <v>62</v>
      </c>
      <c r="AL2" s="16" t="s">
        <v>63</v>
      </c>
      <c r="AM2" s="16" t="s">
        <v>64</v>
      </c>
      <c r="AN2" s="16" t="s">
        <v>65</v>
      </c>
      <c r="AO2" s="61" t="s">
        <v>75</v>
      </c>
      <c r="AP2" s="16" t="s">
        <v>82</v>
      </c>
      <c r="AQ2" s="16" t="s">
        <v>68</v>
      </c>
      <c r="AR2" s="16" t="s">
        <v>61</v>
      </c>
      <c r="AS2" s="16" t="s">
        <v>62</v>
      </c>
      <c r="AT2" s="16" t="s">
        <v>63</v>
      </c>
      <c r="AU2" s="16" t="s">
        <v>64</v>
      </c>
      <c r="AV2" s="16" t="s">
        <v>65</v>
      </c>
      <c r="AW2" s="61" t="s">
        <v>75</v>
      </c>
      <c r="AX2" s="16" t="s">
        <v>82</v>
      </c>
      <c r="AY2" s="16" t="s">
        <v>68</v>
      </c>
      <c r="AZ2" s="16" t="s">
        <v>61</v>
      </c>
      <c r="BA2" s="16" t="s">
        <v>62</v>
      </c>
      <c r="BB2" s="16" t="s">
        <v>63</v>
      </c>
      <c r="BC2" s="16" t="s">
        <v>64</v>
      </c>
      <c r="BD2" s="16" t="s">
        <v>65</v>
      </c>
      <c r="BE2" s="61" t="s">
        <v>75</v>
      </c>
      <c r="BF2" s="16" t="s">
        <v>82</v>
      </c>
      <c r="BG2" s="16" t="s">
        <v>68</v>
      </c>
      <c r="BH2" s="16" t="s">
        <v>61</v>
      </c>
      <c r="BI2" s="16" t="s">
        <v>62</v>
      </c>
      <c r="BJ2" s="16" t="s">
        <v>63</v>
      </c>
      <c r="BK2" s="16" t="s">
        <v>64</v>
      </c>
      <c r="BL2" s="16" t="s">
        <v>65</v>
      </c>
      <c r="BM2" s="61" t="s">
        <v>75</v>
      </c>
    </row>
    <row r="3" spans="1:65" s="27" customFormat="1" x14ac:dyDescent="0.15">
      <c r="A3" s="18" t="s">
        <v>12</v>
      </c>
      <c r="B3" s="53">
        <v>0.41590174216546333</v>
      </c>
      <c r="C3" s="56">
        <v>3.5068082130616428E-2</v>
      </c>
      <c r="D3" s="56">
        <v>0</v>
      </c>
      <c r="E3" s="56">
        <v>1.7864730223848102E-2</v>
      </c>
      <c r="F3" s="56">
        <v>0</v>
      </c>
      <c r="G3" s="56">
        <v>0</v>
      </c>
      <c r="H3" s="56">
        <v>0.36921444550978627</v>
      </c>
      <c r="I3" s="57">
        <v>0.45910928699377751</v>
      </c>
      <c r="J3" s="42">
        <v>2.8088185595050094E-3</v>
      </c>
      <c r="K3" s="42">
        <v>0.73217180604260934</v>
      </c>
      <c r="L3" s="42">
        <v>0.20293633656611568</v>
      </c>
      <c r="M3" s="42">
        <v>1.1824064382796002E-2</v>
      </c>
      <c r="N3" s="42">
        <v>6.0568166532281566E-2</v>
      </c>
      <c r="O3" s="42">
        <v>0.1704370510339735</v>
      </c>
      <c r="P3" s="42">
        <v>0.15628356553195455</v>
      </c>
      <c r="Q3" s="57">
        <v>1.1737193705697908E-2</v>
      </c>
      <c r="R3" s="42">
        <v>0</v>
      </c>
      <c r="S3" s="42">
        <v>1</v>
      </c>
      <c r="T3" s="42">
        <v>0.55681751596710871</v>
      </c>
      <c r="U3" s="42">
        <v>5.2120158596847599E-2</v>
      </c>
      <c r="V3" s="42">
        <v>0.13289322057071426</v>
      </c>
      <c r="W3" s="42">
        <v>0.14625285650110356</v>
      </c>
      <c r="X3" s="42">
        <v>0.10908416180003516</v>
      </c>
      <c r="Y3" s="57">
        <v>2.1904724701654332E-2</v>
      </c>
      <c r="Z3" s="42">
        <v>0</v>
      </c>
      <c r="AA3" s="42">
        <v>0.10715721151603523</v>
      </c>
      <c r="AB3" s="42">
        <v>6.3592846292473276E-2</v>
      </c>
      <c r="AC3" s="42">
        <v>0.26131362438097716</v>
      </c>
      <c r="AD3" s="42">
        <v>0.85200868199307211</v>
      </c>
      <c r="AE3" s="42">
        <v>0.39224860991964505</v>
      </c>
      <c r="AF3" s="42">
        <v>0.30218091757653959</v>
      </c>
      <c r="AG3" s="57">
        <v>4.8015138794431141E-3</v>
      </c>
      <c r="AH3" s="42">
        <v>0</v>
      </c>
      <c r="AI3" s="42">
        <v>8.4495420678455738E-2</v>
      </c>
      <c r="AJ3" s="42">
        <v>4.9002470819610663E-2</v>
      </c>
      <c r="AK3" s="42">
        <v>9.8370429681246055E-2</v>
      </c>
      <c r="AL3" s="42">
        <v>0.63252443480330045</v>
      </c>
      <c r="AM3" s="42">
        <v>0.55255926096673136</v>
      </c>
      <c r="AN3" s="42">
        <v>0.29892860859377413</v>
      </c>
      <c r="AO3" s="57">
        <v>7.2781754541465932E-3</v>
      </c>
      <c r="AP3" s="42">
        <v>0</v>
      </c>
      <c r="AQ3" s="42">
        <v>0.16751322302590721</v>
      </c>
      <c r="AR3" s="42">
        <v>6.5995080553869545E-2</v>
      </c>
      <c r="AS3" s="42">
        <v>2.8809824811662717E-2</v>
      </c>
      <c r="AT3" s="42">
        <v>0.31939906145683544</v>
      </c>
      <c r="AU3" s="42">
        <v>0.8073151084150364</v>
      </c>
      <c r="AV3" s="42">
        <v>0.47512958643367043</v>
      </c>
      <c r="AW3" s="57">
        <v>1.6796906011338594E-2</v>
      </c>
      <c r="AX3" s="42">
        <v>8.3383213865899836E-2</v>
      </c>
      <c r="AY3" s="42">
        <v>0.12475428369994002</v>
      </c>
      <c r="AZ3" s="42">
        <v>3.3998716559116064E-2</v>
      </c>
      <c r="BA3" s="42">
        <v>1.9499858852120938E-2</v>
      </c>
      <c r="BB3" s="42">
        <v>0.15211508150202224</v>
      </c>
      <c r="BC3" s="42">
        <v>0.40446180263205461</v>
      </c>
      <c r="BD3" s="42">
        <v>0.58642417846071127</v>
      </c>
      <c r="BE3" s="57">
        <v>0.15035368346335318</v>
      </c>
      <c r="BF3" s="42">
        <v>0.29841835874991318</v>
      </c>
      <c r="BG3" s="42">
        <v>4.186465695479543E-2</v>
      </c>
      <c r="BH3" s="42">
        <v>1.1728437303486605E-2</v>
      </c>
      <c r="BI3" s="42">
        <v>1.1212386062133196E-2</v>
      </c>
      <c r="BJ3" s="42">
        <v>3.4129752553146023E-3</v>
      </c>
      <c r="BK3" s="42">
        <v>2.0084948882220812E-2</v>
      </c>
      <c r="BL3" s="42">
        <v>0.32191628288744856</v>
      </c>
      <c r="BM3" s="57">
        <v>0.60055463212503168</v>
      </c>
    </row>
    <row r="4" spans="1:65" s="27" customFormat="1" x14ac:dyDescent="0.15">
      <c r="A4" s="18" t="s">
        <v>0</v>
      </c>
      <c r="B4" s="53">
        <v>0.76662722664049887</v>
      </c>
      <c r="C4" s="56">
        <v>0.12601428314990101</v>
      </c>
      <c r="D4" s="56">
        <v>2.1602960761933519E-3</v>
      </c>
      <c r="E4" s="56">
        <v>5.1407875506094911E-3</v>
      </c>
      <c r="F4" s="56">
        <v>4.6164003287949215E-3</v>
      </c>
      <c r="G4" s="56">
        <v>7.7268681231480061E-3</v>
      </c>
      <c r="H4" s="56">
        <v>0.9821369289800862</v>
      </c>
      <c r="I4" s="57">
        <v>0.86897685567774241</v>
      </c>
      <c r="J4" s="42">
        <v>0.10652643083007059</v>
      </c>
      <c r="K4" s="42">
        <v>0.71225044027393414</v>
      </c>
      <c r="L4" s="42">
        <v>0.17388684802585314</v>
      </c>
      <c r="M4" s="42">
        <v>5.453765941440588E-3</v>
      </c>
      <c r="N4" s="42">
        <v>4.1608104649841771E-2</v>
      </c>
      <c r="O4" s="42">
        <v>5.037257707009421E-2</v>
      </c>
      <c r="P4" s="42">
        <v>5.344121038701443E-2</v>
      </c>
      <c r="Q4" s="57">
        <v>9.9677184308313632E-4</v>
      </c>
      <c r="R4" s="42">
        <v>5.4798573995282603E-2</v>
      </c>
      <c r="S4" s="42">
        <v>0.79142034631304625</v>
      </c>
      <c r="T4" s="42">
        <v>0.57110858921514929</v>
      </c>
      <c r="U4" s="42">
        <v>0.10504134497605545</v>
      </c>
      <c r="V4" s="42">
        <v>4.5729947239984858E-2</v>
      </c>
      <c r="W4" s="42">
        <v>2.8366320656381585E-3</v>
      </c>
      <c r="X4" s="42">
        <v>2.1231761218564401E-2</v>
      </c>
      <c r="Y4" s="57">
        <v>0</v>
      </c>
      <c r="Z4" s="42">
        <v>2.1828471327258923E-2</v>
      </c>
      <c r="AA4" s="42">
        <v>3.3851338320897784E-3</v>
      </c>
      <c r="AB4" s="42">
        <v>5.5487985397671621E-2</v>
      </c>
      <c r="AC4" s="42">
        <v>0.57161369888668001</v>
      </c>
      <c r="AD4" s="42">
        <v>0.47053924455019941</v>
      </c>
      <c r="AE4" s="42">
        <v>4.2449578254405824E-2</v>
      </c>
      <c r="AF4" s="42">
        <v>0.10818323538386919</v>
      </c>
      <c r="AG4" s="57">
        <v>3.7845796242763727E-2</v>
      </c>
      <c r="AH4" s="42">
        <v>8.2336060442795417E-4</v>
      </c>
      <c r="AI4" s="42">
        <v>1.0061644931366878E-2</v>
      </c>
      <c r="AJ4" s="42">
        <v>2.2985731242026609E-2</v>
      </c>
      <c r="AK4" s="42">
        <v>0.21250134646627752</v>
      </c>
      <c r="AL4" s="42">
        <v>0.72557687228403211</v>
      </c>
      <c r="AM4" s="42">
        <v>7.5356816041362809E-2</v>
      </c>
      <c r="AN4" s="42">
        <v>4.6360849629107595E-2</v>
      </c>
      <c r="AO4" s="57">
        <v>4.0632994449567271E-3</v>
      </c>
      <c r="AP4" s="42">
        <v>5.178348684050036E-2</v>
      </c>
      <c r="AQ4" s="42">
        <v>0.27510636542453193</v>
      </c>
      <c r="AR4" s="42">
        <v>5.9719754426544452E-2</v>
      </c>
      <c r="AS4" s="42">
        <v>0.21570300704792944</v>
      </c>
      <c r="AT4" s="42">
        <v>0.44930875725507463</v>
      </c>
      <c r="AU4" s="42">
        <v>0.60690035646366458</v>
      </c>
      <c r="AV4" s="42">
        <v>0.46412663892735628</v>
      </c>
      <c r="AW4" s="57">
        <v>0</v>
      </c>
      <c r="AX4" s="42">
        <v>0.54826089635202391</v>
      </c>
      <c r="AY4" s="42">
        <v>2.0841177155139959E-2</v>
      </c>
      <c r="AZ4" s="42">
        <v>7.9887185876328891E-3</v>
      </c>
      <c r="BA4" s="42">
        <v>3.5103812268535955E-2</v>
      </c>
      <c r="BB4" s="42">
        <v>4.1004648106187667E-2</v>
      </c>
      <c r="BC4" s="42">
        <v>5.1156550133145316E-2</v>
      </c>
      <c r="BD4" s="42">
        <v>1</v>
      </c>
      <c r="BE4" s="57">
        <v>0.78033762090894776</v>
      </c>
      <c r="BF4" s="42">
        <v>0.61950485196838956</v>
      </c>
      <c r="BG4" s="42">
        <v>7.8746691217755507E-4</v>
      </c>
      <c r="BH4" s="42">
        <v>0</v>
      </c>
      <c r="BI4" s="42">
        <v>8.9477857962135914E-3</v>
      </c>
      <c r="BJ4" s="42">
        <v>2.8873786779843686E-3</v>
      </c>
      <c r="BK4" s="42">
        <v>2.4704844303609575E-4</v>
      </c>
      <c r="BL4" s="42">
        <v>0.98321806209635898</v>
      </c>
      <c r="BM4" s="57">
        <v>0.99019718061212869</v>
      </c>
    </row>
    <row r="5" spans="1:65" s="27" customFormat="1" x14ac:dyDescent="0.15">
      <c r="A5" s="60" t="s">
        <v>1</v>
      </c>
      <c r="B5" s="56">
        <v>1</v>
      </c>
      <c r="C5" s="56">
        <v>0.11003357142145584</v>
      </c>
      <c r="D5" s="56">
        <v>4.5012601735353597E-2</v>
      </c>
      <c r="E5" s="56">
        <v>3.5633523604594403E-2</v>
      </c>
      <c r="F5" s="56">
        <v>2.6169769781735956E-2</v>
      </c>
      <c r="G5" s="56">
        <v>8.0192861341063732E-4</v>
      </c>
      <c r="H5" s="56">
        <v>1.3812099658308678E-2</v>
      </c>
      <c r="I5" s="57">
        <v>0.21528047577777118</v>
      </c>
      <c r="J5" s="42">
        <v>0.45090919506820737</v>
      </c>
      <c r="K5" s="42">
        <v>0.61618830902573896</v>
      </c>
      <c r="L5" s="42">
        <v>0.2971394075924666</v>
      </c>
      <c r="M5" s="42">
        <v>1.8279518529903047E-2</v>
      </c>
      <c r="N5" s="42">
        <v>3.0249794257522777E-3</v>
      </c>
      <c r="O5" s="42">
        <v>5.3153209909647166E-3</v>
      </c>
      <c r="P5" s="42">
        <v>0.10410250623767481</v>
      </c>
      <c r="Q5" s="57">
        <v>7.7381854643529688E-2</v>
      </c>
      <c r="R5" s="42">
        <v>0.35976972382408418</v>
      </c>
      <c r="S5" s="42">
        <v>0.37481914632656804</v>
      </c>
      <c r="T5" s="42">
        <v>0.51998213802046112</v>
      </c>
      <c r="U5" s="42">
        <v>0.28261438388324545</v>
      </c>
      <c r="V5" s="42">
        <v>0.26972893062948478</v>
      </c>
      <c r="W5" s="42">
        <v>5.0361466152102777E-3</v>
      </c>
      <c r="X5" s="42">
        <v>0.15263852182584586</v>
      </c>
      <c r="Y5" s="57">
        <v>8.7365340305268907E-2</v>
      </c>
      <c r="Z5" s="48">
        <v>2.5067252696146364E-2</v>
      </c>
      <c r="AA5" s="42">
        <v>6.0727004613426476E-3</v>
      </c>
      <c r="AB5" s="42">
        <v>1.860276510826548E-2</v>
      </c>
      <c r="AC5" s="42">
        <v>0.7257001710844726</v>
      </c>
      <c r="AD5" s="42">
        <v>0.60889774355997361</v>
      </c>
      <c r="AE5" s="42">
        <v>1.7306305889538957E-2</v>
      </c>
      <c r="AF5" s="42">
        <v>9.0324741172814974E-3</v>
      </c>
      <c r="AG5" s="57">
        <v>3.9043368010110324E-2</v>
      </c>
      <c r="AH5" s="42">
        <v>2.634657552806037E-2</v>
      </c>
      <c r="AI5" s="42">
        <v>1.7524204732723596E-3</v>
      </c>
      <c r="AJ5" s="42">
        <v>2.4214000348945858E-2</v>
      </c>
      <c r="AK5" s="42">
        <v>0.73534437398967012</v>
      </c>
      <c r="AL5" s="42">
        <v>0.81319727612634407</v>
      </c>
      <c r="AM5" s="42">
        <v>5.9063060395475823E-3</v>
      </c>
      <c r="AN5" s="42">
        <v>1.0588699367603359E-2</v>
      </c>
      <c r="AO5" s="57">
        <v>3.0022949695533867E-2</v>
      </c>
      <c r="AP5" s="42">
        <v>0</v>
      </c>
      <c r="AQ5" s="42">
        <v>0</v>
      </c>
      <c r="AR5" s="42">
        <v>0</v>
      </c>
      <c r="AS5" s="42">
        <v>4.0633212007314318E-2</v>
      </c>
      <c r="AT5" s="42">
        <v>2.4017130668608996E-2</v>
      </c>
      <c r="AU5" s="42">
        <v>0.59817892819339147</v>
      </c>
      <c r="AV5" s="42">
        <v>0.64392757135519807</v>
      </c>
      <c r="AW5" s="57">
        <v>0</v>
      </c>
      <c r="AX5" s="42">
        <v>2.6652998068779975E-2</v>
      </c>
      <c r="AY5" s="42">
        <v>3.6981227511280024E-2</v>
      </c>
      <c r="AZ5" s="42">
        <v>3.2063757075224034E-2</v>
      </c>
      <c r="BA5" s="42">
        <v>1.1222314976328409E-2</v>
      </c>
      <c r="BB5" s="42">
        <v>9.2645759626007896E-3</v>
      </c>
      <c r="BC5" s="42">
        <v>0.22873174398181448</v>
      </c>
      <c r="BD5" s="42">
        <v>0.85705806051360844</v>
      </c>
      <c r="BE5" s="57">
        <v>2.127306959798517E-2</v>
      </c>
      <c r="BF5" s="42">
        <v>0.91280851022919374</v>
      </c>
      <c r="BG5" s="42">
        <v>9.2417605379991025E-2</v>
      </c>
      <c r="BH5" s="42">
        <v>4.1143173826915853E-2</v>
      </c>
      <c r="BI5" s="42">
        <v>0.16054952781351123</v>
      </c>
      <c r="BJ5" s="42">
        <v>9.1694692470885547E-2</v>
      </c>
      <c r="BK5" s="42">
        <v>7.6691630357276306E-3</v>
      </c>
      <c r="BL5" s="42">
        <v>2.6758254635585201E-2</v>
      </c>
      <c r="BM5" s="57">
        <v>0.53113144821886915</v>
      </c>
    </row>
    <row r="6" spans="1:65" s="27" customFormat="1" x14ac:dyDescent="0.15">
      <c r="A6" s="18" t="s">
        <v>2</v>
      </c>
      <c r="B6" s="53">
        <v>0.57881473513881054</v>
      </c>
      <c r="C6" s="56">
        <v>0.38026001162644213</v>
      </c>
      <c r="D6" s="56">
        <v>0</v>
      </c>
      <c r="E6" s="56">
        <v>2.1653966433967862E-2</v>
      </c>
      <c r="F6" s="56">
        <v>1.2551608398149967E-2</v>
      </c>
      <c r="G6" s="56">
        <v>1.5933705213604771E-3</v>
      </c>
      <c r="H6" s="56">
        <v>0.15158997477357092</v>
      </c>
      <c r="I6" s="57">
        <v>0.75750421851130545</v>
      </c>
      <c r="J6" s="42">
        <v>0.38876010259067578</v>
      </c>
      <c r="K6" s="42">
        <v>0.85492974214044581</v>
      </c>
      <c r="L6" s="42">
        <v>8.3103841916639706E-2</v>
      </c>
      <c r="M6" s="42">
        <v>4.3119917975614944E-2</v>
      </c>
      <c r="N6" s="42">
        <v>1.3719973901332027E-3</v>
      </c>
      <c r="O6" s="42">
        <v>4.2769181800693674E-2</v>
      </c>
      <c r="P6" s="42">
        <v>0.10247685769611455</v>
      </c>
      <c r="Q6" s="57">
        <v>0.46927468627480845</v>
      </c>
      <c r="R6" s="42">
        <v>0</v>
      </c>
      <c r="S6" s="42">
        <v>0.48559329066296297</v>
      </c>
      <c r="T6" s="42">
        <v>0.87959141409840091</v>
      </c>
      <c r="U6" s="42">
        <v>0.88694517417911212</v>
      </c>
      <c r="V6" s="42">
        <v>0.13963973308817157</v>
      </c>
      <c r="W6" s="42">
        <v>0.28320147155272246</v>
      </c>
      <c r="X6" s="42">
        <v>0.1667669369414618</v>
      </c>
      <c r="Y6" s="57">
        <v>0</v>
      </c>
      <c r="Z6" s="42">
        <v>3.186521229454875E-2</v>
      </c>
      <c r="AA6" s="42">
        <v>1.1564114528894184E-2</v>
      </c>
      <c r="AB6" s="42">
        <v>4.154109522242367E-2</v>
      </c>
      <c r="AC6" s="42">
        <v>0.85258351284475065</v>
      </c>
      <c r="AD6" s="42">
        <v>0.79762658425817901</v>
      </c>
      <c r="AE6" s="42">
        <v>0.27061175541679305</v>
      </c>
      <c r="AF6" s="42">
        <v>4.7289247775802741E-2</v>
      </c>
      <c r="AG6" s="57">
        <v>3.2052992232771658E-2</v>
      </c>
      <c r="AH6" s="42">
        <v>8.8656550041647571E-3</v>
      </c>
      <c r="AI6" s="42">
        <v>4.594148756113857E-4</v>
      </c>
      <c r="AJ6" s="42">
        <v>1.7152657684086168E-2</v>
      </c>
      <c r="AK6" s="42">
        <v>0.50087443789747588</v>
      </c>
      <c r="AL6" s="42">
        <v>0.99177852089904972</v>
      </c>
      <c r="AM6" s="42">
        <v>0.17112327370578295</v>
      </c>
      <c r="AN6" s="42">
        <v>1.6549456473359765E-2</v>
      </c>
      <c r="AO6" s="57">
        <v>1.9491815867542613E-2</v>
      </c>
      <c r="AP6" s="42">
        <v>0</v>
      </c>
      <c r="AQ6" s="42">
        <v>4.2035974391601574E-2</v>
      </c>
      <c r="AR6" s="42">
        <v>2.5062406679382237E-2</v>
      </c>
      <c r="AS6" s="42">
        <v>0.40546523521543665</v>
      </c>
      <c r="AT6" s="42">
        <v>0.4120272652209262</v>
      </c>
      <c r="AU6" s="42">
        <v>0.92261492171242354</v>
      </c>
      <c r="AV6" s="42">
        <v>0.20931901158600055</v>
      </c>
      <c r="AW6" s="57">
        <v>3.2907605918618535E-2</v>
      </c>
      <c r="AX6" s="42">
        <v>0.56982123138448681</v>
      </c>
      <c r="AY6" s="42">
        <v>0.33548213806070371</v>
      </c>
      <c r="AZ6" s="42">
        <v>3.3783985435879064E-2</v>
      </c>
      <c r="BA6" s="42">
        <v>0.25308144566806934</v>
      </c>
      <c r="BB6" s="42">
        <v>8.9533530307100012E-2</v>
      </c>
      <c r="BC6" s="42">
        <v>0.4677530068343928</v>
      </c>
      <c r="BD6" s="42">
        <v>1</v>
      </c>
      <c r="BE6" s="57">
        <v>0.4890918315575849</v>
      </c>
      <c r="BF6" s="42">
        <v>0.39302073423478762</v>
      </c>
      <c r="BG6" s="42">
        <v>0.26118082533443088</v>
      </c>
      <c r="BH6" s="42">
        <v>0</v>
      </c>
      <c r="BI6" s="42">
        <v>1.8104454090987963E-2</v>
      </c>
      <c r="BJ6" s="42">
        <v>2.3439490030566331E-2</v>
      </c>
      <c r="BK6" s="42">
        <v>8.2914547725216146E-3</v>
      </c>
      <c r="BL6" s="42">
        <v>0.10748075112208334</v>
      </c>
      <c r="BM6" s="57">
        <v>0.85971118857386142</v>
      </c>
    </row>
    <row r="7" spans="1:65" s="27" customFormat="1" x14ac:dyDescent="0.15">
      <c r="A7" s="18" t="s">
        <v>3</v>
      </c>
      <c r="B7" s="53">
        <v>0.40687504789006296</v>
      </c>
      <c r="C7" s="56">
        <v>7.4143990584263186E-2</v>
      </c>
      <c r="D7" s="56">
        <v>5.8190348467914321E-2</v>
      </c>
      <c r="E7" s="56">
        <v>6.3026838857314471E-2</v>
      </c>
      <c r="F7" s="56">
        <v>8.9623300893595548E-2</v>
      </c>
      <c r="G7" s="56">
        <v>6.559331274170721E-2</v>
      </c>
      <c r="H7" s="56">
        <v>6.4195727953176518E-2</v>
      </c>
      <c r="I7" s="57">
        <v>0.36050487864878245</v>
      </c>
      <c r="J7" s="42">
        <v>0.22047415749277113</v>
      </c>
      <c r="K7" s="42">
        <v>0.23359910380279045</v>
      </c>
      <c r="L7" s="42">
        <v>0.11638907258291084</v>
      </c>
      <c r="M7" s="42">
        <v>0.14523693557310374</v>
      </c>
      <c r="N7" s="42">
        <v>5.2905068617821349E-2</v>
      </c>
      <c r="O7" s="42">
        <v>0.12243714760462997</v>
      </c>
      <c r="P7" s="42">
        <v>5.6064200587928922E-2</v>
      </c>
      <c r="Q7" s="57">
        <v>0.66771995265556727</v>
      </c>
      <c r="R7" s="42">
        <v>0.16819593001573993</v>
      </c>
      <c r="S7" s="42">
        <v>0.11458969947498202</v>
      </c>
      <c r="T7" s="42">
        <v>0.31173299398273124</v>
      </c>
      <c r="U7" s="42">
        <v>0.20143179295100982</v>
      </c>
      <c r="V7" s="42">
        <v>0.15289262753517596</v>
      </c>
      <c r="W7" s="42">
        <v>0.21630114023195815</v>
      </c>
      <c r="X7" s="42">
        <v>0.10995658954967368</v>
      </c>
      <c r="Y7" s="57">
        <v>0.55442882106190061</v>
      </c>
      <c r="Z7" s="42">
        <v>9.4085592867365272E-2</v>
      </c>
      <c r="AA7" s="42">
        <v>4.0738350526563057E-2</v>
      </c>
      <c r="AB7" s="42">
        <v>4.3240048371591268E-2</v>
      </c>
      <c r="AC7" s="42">
        <v>0.68999587637078219</v>
      </c>
      <c r="AD7" s="42">
        <v>0.52012724594039683</v>
      </c>
      <c r="AE7" s="42">
        <v>8.5124661790357881E-2</v>
      </c>
      <c r="AF7" s="42">
        <v>1.9222912371077965E-2</v>
      </c>
      <c r="AG7" s="57">
        <v>0.18437262111385161</v>
      </c>
      <c r="AH7" s="42">
        <v>8.6424846895244586E-2</v>
      </c>
      <c r="AI7" s="42">
        <v>2.0727240813848493E-2</v>
      </c>
      <c r="AJ7" s="42">
        <v>4.0440383418252512E-2</v>
      </c>
      <c r="AK7" s="42">
        <v>0.41271738041731104</v>
      </c>
      <c r="AL7" s="42">
        <v>0.43849194759847071</v>
      </c>
      <c r="AM7" s="42">
        <v>0.21772740033839208</v>
      </c>
      <c r="AN7" s="42">
        <v>4.1444186214403128E-2</v>
      </c>
      <c r="AO7" s="57">
        <v>0.19309047632620313</v>
      </c>
      <c r="AP7" s="42">
        <v>2.9281485278867425E-2</v>
      </c>
      <c r="AQ7" s="42">
        <v>3.7401171641041495E-2</v>
      </c>
      <c r="AR7" s="42">
        <v>3.6150069835456287E-2</v>
      </c>
      <c r="AS7" s="42">
        <v>8.1318052970429863E-2</v>
      </c>
      <c r="AT7" s="42">
        <v>0.23657586621168455</v>
      </c>
      <c r="AU7" s="42">
        <v>0.55485830418812609</v>
      </c>
      <c r="AV7" s="42">
        <v>9.5147896291428724E-2</v>
      </c>
      <c r="AW7" s="57">
        <v>0.58165184342625709</v>
      </c>
      <c r="AX7" s="42">
        <v>5.5015667344173444E-2</v>
      </c>
      <c r="AY7" s="42">
        <v>2.9905572493224938E-2</v>
      </c>
      <c r="AZ7" s="42">
        <v>8.8795731707317083E-2</v>
      </c>
      <c r="BA7" s="42">
        <v>7.6960535230352302E-3</v>
      </c>
      <c r="BB7" s="42">
        <v>9.1960958672086729E-2</v>
      </c>
      <c r="BC7" s="42">
        <v>0.24059959349593499</v>
      </c>
      <c r="BD7" s="42">
        <v>0.66415777439024393</v>
      </c>
      <c r="BE7" s="57">
        <v>1</v>
      </c>
      <c r="BF7" s="42">
        <v>0.26266210690593</v>
      </c>
      <c r="BG7" s="42">
        <v>2.3661042200650254E-2</v>
      </c>
      <c r="BH7" s="42">
        <v>2.4913991795499267E-2</v>
      </c>
      <c r="BI7" s="42">
        <v>0.13289816993435627</v>
      </c>
      <c r="BJ7" s="42">
        <v>0.12612406262926751</v>
      </c>
      <c r="BK7" s="42">
        <v>0.12588611374478581</v>
      </c>
      <c r="BL7" s="42">
        <v>2.4311683681654934E-2</v>
      </c>
      <c r="BM7" s="57">
        <v>0.43516761225253131</v>
      </c>
    </row>
    <row r="8" spans="1:65" s="27" customFormat="1" x14ac:dyDescent="0.15">
      <c r="A8" s="18" t="s">
        <v>10</v>
      </c>
      <c r="B8" s="53">
        <v>0.76466762364676444</v>
      </c>
      <c r="C8" s="56">
        <v>0.16127042911022579</v>
      </c>
      <c r="D8" s="56">
        <v>5.3316752904726313E-3</v>
      </c>
      <c r="E8" s="56">
        <v>0.11069033844279842</v>
      </c>
      <c r="F8" s="56">
        <v>4.436452446801349E-3</v>
      </c>
      <c r="G8" s="56">
        <v>3.4845699294799872E-3</v>
      </c>
      <c r="H8" s="56">
        <v>8.678562212982921E-2</v>
      </c>
      <c r="I8" s="57">
        <v>0.46696070038714327</v>
      </c>
      <c r="J8" s="42">
        <v>0.37614549048831919</v>
      </c>
      <c r="K8" s="42">
        <v>0.82519606803467194</v>
      </c>
      <c r="L8" s="42">
        <v>0.11651615841899803</v>
      </c>
      <c r="M8" s="42">
        <v>0.26049007689881387</v>
      </c>
      <c r="N8" s="42">
        <v>1.5895087851298919E-2</v>
      </c>
      <c r="O8" s="42">
        <v>5.7382988632848084E-3</v>
      </c>
      <c r="P8" s="42">
        <v>2.3240110396303471E-2</v>
      </c>
      <c r="Q8" s="57">
        <v>0.25991624701248539</v>
      </c>
      <c r="R8" s="42">
        <v>1.108611590409393E-3</v>
      </c>
      <c r="S8" s="42">
        <v>5.3555721683747885E-2</v>
      </c>
      <c r="T8" s="42">
        <v>0.92929366566067384</v>
      </c>
      <c r="U8" s="42">
        <v>0.88832394615039734</v>
      </c>
      <c r="V8" s="42">
        <v>0.73468342220895433</v>
      </c>
      <c r="W8" s="42">
        <v>0.77208276027364764</v>
      </c>
      <c r="X8" s="42">
        <v>7.4309582780676675E-2</v>
      </c>
      <c r="Y8" s="57">
        <v>0</v>
      </c>
      <c r="Z8" s="42">
        <v>9.9836333030167441E-3</v>
      </c>
      <c r="AA8" s="42">
        <v>3.2837163565372612E-2</v>
      </c>
      <c r="AB8" s="42">
        <v>0.32873439010233491</v>
      </c>
      <c r="AC8" s="42">
        <v>0.91772932514895234</v>
      </c>
      <c r="AD8" s="42">
        <v>0.88950545185393104</v>
      </c>
      <c r="AE8" s="42">
        <v>0.51257203588426725</v>
      </c>
      <c r="AF8" s="42">
        <v>5.125878078168154E-4</v>
      </c>
      <c r="AG8" s="57">
        <v>2.0740091300895762E-3</v>
      </c>
      <c r="AH8" s="42">
        <v>1.6167216607699212E-2</v>
      </c>
      <c r="AI8" s="42">
        <v>8.6292185954392354E-3</v>
      </c>
      <c r="AJ8" s="42">
        <v>0.14510276518931356</v>
      </c>
      <c r="AK8" s="42">
        <v>0.37543606812336816</v>
      </c>
      <c r="AL8" s="42">
        <v>0.80160354303383696</v>
      </c>
      <c r="AM8" s="42">
        <v>0.43680465766845206</v>
      </c>
      <c r="AN8" s="42">
        <v>0.1838366600361481</v>
      </c>
      <c r="AO8" s="57">
        <v>5.7429549391168596E-3</v>
      </c>
      <c r="AP8" s="42">
        <v>7.5493644553552947E-4</v>
      </c>
      <c r="AQ8" s="42">
        <v>1.3762211796021762E-2</v>
      </c>
      <c r="AR8" s="42">
        <v>0.22721909374073804</v>
      </c>
      <c r="AS8" s="42">
        <v>0.39329951963673576</v>
      </c>
      <c r="AT8" s="42">
        <v>0.6153962297914698</v>
      </c>
      <c r="AU8" s="42">
        <v>1</v>
      </c>
      <c r="AV8" s="42">
        <v>0.6228281596886307</v>
      </c>
      <c r="AW8" s="57">
        <v>2.1373089591383659E-2</v>
      </c>
      <c r="AX8" s="42">
        <v>4.9249573722279175E-3</v>
      </c>
      <c r="AY8" s="42">
        <v>3.9542977843152723E-3</v>
      </c>
      <c r="AZ8" s="42">
        <v>7.2864614032234473E-2</v>
      </c>
      <c r="BA8" s="42">
        <v>1.9836633860362447E-2</v>
      </c>
      <c r="BB8" s="42">
        <v>0.32846729585331197</v>
      </c>
      <c r="BC8" s="42">
        <v>0.66017880965817088</v>
      </c>
      <c r="BD8" s="42">
        <v>0.98724548932758205</v>
      </c>
      <c r="BE8" s="57">
        <v>1.3641350181805898E-2</v>
      </c>
      <c r="BF8" s="42">
        <v>0.73888743202293428</v>
      </c>
      <c r="BG8" s="42">
        <v>0.17500668951386594</v>
      </c>
      <c r="BH8" s="42">
        <v>5.8474788859048284E-3</v>
      </c>
      <c r="BI8" s="42">
        <v>8.3201271005160143E-2</v>
      </c>
      <c r="BJ8" s="42">
        <v>2.5628664602794306E-2</v>
      </c>
      <c r="BK8" s="42">
        <v>3.1309072663387567E-2</v>
      </c>
      <c r="BL8" s="42">
        <v>8.1990007521651281E-2</v>
      </c>
      <c r="BM8" s="57">
        <v>0.76162577134783838</v>
      </c>
    </row>
    <row r="9" spans="1:65" s="27" customFormat="1" x14ac:dyDescent="0.15">
      <c r="A9" s="18" t="s">
        <v>11</v>
      </c>
      <c r="B9" s="53">
        <v>0.9418163792534644</v>
      </c>
      <c r="C9" s="56">
        <v>0.17762752645517496</v>
      </c>
      <c r="D9" s="56">
        <v>2.7739117822981687E-2</v>
      </c>
      <c r="E9" s="56">
        <v>3.4946069939818636E-2</v>
      </c>
      <c r="F9" s="56">
        <v>2.5228831130600274E-2</v>
      </c>
      <c r="G9" s="56">
        <v>6.073274255761478E-3</v>
      </c>
      <c r="H9" s="56">
        <v>0.37306099328390835</v>
      </c>
      <c r="I9" s="57">
        <v>0.87375971781556838</v>
      </c>
      <c r="J9" s="42">
        <v>8.173131627267044E-2</v>
      </c>
      <c r="K9" s="42">
        <v>0.8335810266370921</v>
      </c>
      <c r="L9" s="42">
        <v>0.39801990111425256</v>
      </c>
      <c r="M9" s="42">
        <v>0.1681741315926033</v>
      </c>
      <c r="N9" s="42">
        <v>8.0683478884559276E-2</v>
      </c>
      <c r="O9" s="42">
        <v>2.2871500975030632E-2</v>
      </c>
      <c r="P9" s="42">
        <v>6.6775133697040648E-2</v>
      </c>
      <c r="Q9" s="57">
        <v>7.2255549388816287E-2</v>
      </c>
      <c r="R9" s="42">
        <v>8.2241672087482644E-3</v>
      </c>
      <c r="S9" s="42">
        <v>0.30074970949568508</v>
      </c>
      <c r="T9" s="42">
        <v>0.86310470601284417</v>
      </c>
      <c r="U9" s="42">
        <v>0.43585636106899445</v>
      </c>
      <c r="V9" s="42">
        <v>0.63152130445250088</v>
      </c>
      <c r="W9" s="42">
        <v>2.4778672603120392E-2</v>
      </c>
      <c r="X9" s="42">
        <v>4.3677106486976883E-2</v>
      </c>
      <c r="Y9" s="57">
        <v>1.706902628230772E-3</v>
      </c>
      <c r="Z9" s="42">
        <v>1.2608663420096696E-2</v>
      </c>
      <c r="AA9" s="42">
        <v>0.27507207911139891</v>
      </c>
      <c r="AB9" s="42">
        <v>0.45807782246594519</v>
      </c>
      <c r="AC9" s="42">
        <v>0.66437957252047974</v>
      </c>
      <c r="AD9" s="42">
        <v>0.92724018420230514</v>
      </c>
      <c r="AE9" s="42">
        <v>3.3623102453591187E-2</v>
      </c>
      <c r="AF9" s="42">
        <v>3.894368130339023E-2</v>
      </c>
      <c r="AG9" s="57">
        <v>2.1864253710892949E-2</v>
      </c>
      <c r="AH9" s="42">
        <v>6.1920576775105641E-3</v>
      </c>
      <c r="AI9" s="42">
        <v>8.5587031916254122E-2</v>
      </c>
      <c r="AJ9" s="42">
        <v>0.2072838695743173</v>
      </c>
      <c r="AK9" s="42">
        <v>0.27679050680764855</v>
      </c>
      <c r="AL9" s="42">
        <v>0.85171595393502764</v>
      </c>
      <c r="AM9" s="42">
        <v>4.5765150781039494E-2</v>
      </c>
      <c r="AN9" s="42">
        <v>5.8133470070556768E-2</v>
      </c>
      <c r="AO9" s="57">
        <v>1.2846150271008843E-2</v>
      </c>
      <c r="AP9" s="42">
        <v>1.5138328946533932E-2</v>
      </c>
      <c r="AQ9" s="42">
        <v>0.1940932306407244</v>
      </c>
      <c r="AR9" s="42">
        <v>0.12284381686121799</v>
      </c>
      <c r="AS9" s="42">
        <v>0.11013754731920918</v>
      </c>
      <c r="AT9" s="42">
        <v>0.61466578909467617</v>
      </c>
      <c r="AU9" s="42">
        <v>0.22039917930191452</v>
      </c>
      <c r="AV9" s="42">
        <v>0.50460269257356472</v>
      </c>
      <c r="AW9" s="57">
        <v>0</v>
      </c>
      <c r="AX9" s="42">
        <v>0.40750264892674171</v>
      </c>
      <c r="AY9" s="42">
        <v>0.16606803564593667</v>
      </c>
      <c r="AZ9" s="42">
        <v>5.1765906108286623E-2</v>
      </c>
      <c r="BA9" s="42">
        <v>5.6287729808960928E-2</v>
      </c>
      <c r="BB9" s="42">
        <v>0.10894261448978086</v>
      </c>
      <c r="BC9" s="42">
        <v>5.8826447463214741E-2</v>
      </c>
      <c r="BD9" s="42">
        <v>0.47546677037109225</v>
      </c>
      <c r="BE9" s="57">
        <v>0.40370739425169561</v>
      </c>
      <c r="BF9" s="42">
        <v>0.95194847919927417</v>
      </c>
      <c r="BG9" s="42">
        <v>0.1393892871028522</v>
      </c>
      <c r="BH9" s="42">
        <v>0</v>
      </c>
      <c r="BI9" s="42">
        <v>1.2660877887328155E-2</v>
      </c>
      <c r="BJ9" s="42">
        <v>2.0755864379068678E-2</v>
      </c>
      <c r="BK9" s="42">
        <v>0</v>
      </c>
      <c r="BL9" s="42">
        <v>0.40823854290243144</v>
      </c>
      <c r="BM9" s="57">
        <v>1</v>
      </c>
    </row>
    <row r="10" spans="1:65" s="27" customFormat="1" x14ac:dyDescent="0.15">
      <c r="A10" s="18" t="s">
        <v>13</v>
      </c>
      <c r="B10" s="53">
        <v>0.72671521473121359</v>
      </c>
      <c r="C10" s="56">
        <v>3.6773598638370819E-2</v>
      </c>
      <c r="D10" s="56">
        <v>8.8779809161211004E-2</v>
      </c>
      <c r="E10" s="56">
        <v>2.8000890223231389E-2</v>
      </c>
      <c r="F10" s="56">
        <v>2.5664159709016976E-2</v>
      </c>
      <c r="G10" s="56">
        <v>1.9802395449810179E-2</v>
      </c>
      <c r="H10" s="56">
        <v>0.39517063815468967</v>
      </c>
      <c r="I10" s="57">
        <v>0.28790433980593938</v>
      </c>
      <c r="J10" s="42">
        <v>0.19911250284539439</v>
      </c>
      <c r="K10" s="42">
        <v>0.58439713514424763</v>
      </c>
      <c r="L10" s="42">
        <v>0.79793092604768456</v>
      </c>
      <c r="M10" s="42">
        <v>0.24287000524155772</v>
      </c>
      <c r="N10" s="42">
        <v>0.17612306564773242</v>
      </c>
      <c r="O10" s="42">
        <v>0.15186427302197869</v>
      </c>
      <c r="P10" s="42">
        <v>0.35682991478579618</v>
      </c>
      <c r="Q10" s="57">
        <v>0.23391399749891026</v>
      </c>
      <c r="R10" s="42">
        <v>0.1592417519237857</v>
      </c>
      <c r="S10" s="42">
        <v>0.27006390392735524</v>
      </c>
      <c r="T10" s="42">
        <v>0.73121108088258757</v>
      </c>
      <c r="U10" s="42">
        <v>0.21681258793611607</v>
      </c>
      <c r="V10" s="42">
        <v>9.3766023540841764E-2</v>
      </c>
      <c r="W10" s="42">
        <v>0.13626122248351386</v>
      </c>
      <c r="X10" s="42">
        <v>0.30576396860759925</v>
      </c>
      <c r="Y10" s="57">
        <v>0.14653928988547793</v>
      </c>
      <c r="Z10" s="42">
        <v>2.1481544546531242E-2</v>
      </c>
      <c r="AA10" s="42">
        <v>2.4494596707951868E-2</v>
      </c>
      <c r="AB10" s="42">
        <v>5.2648209278118141E-2</v>
      </c>
      <c r="AC10" s="42">
        <v>0.425156833620429</v>
      </c>
      <c r="AD10" s="42">
        <v>0.50800926506921984</v>
      </c>
      <c r="AE10" s="42">
        <v>5.6554338770837549E-2</v>
      </c>
      <c r="AF10" s="42">
        <v>0.12281113903413463</v>
      </c>
      <c r="AG10" s="57">
        <v>1.6777714913234289E-2</v>
      </c>
      <c r="AH10" s="42">
        <v>2.428214144546012E-2</v>
      </c>
      <c r="AI10" s="42">
        <v>1.7010561729874037E-2</v>
      </c>
      <c r="AJ10" s="42">
        <v>1.7731430244592814E-2</v>
      </c>
      <c r="AK10" s="42">
        <v>0.4086695532771501</v>
      </c>
      <c r="AL10" s="42">
        <v>0.70813962168371236</v>
      </c>
      <c r="AM10" s="42">
        <v>0.13792295045371131</v>
      </c>
      <c r="AN10" s="42">
        <v>0.13059331421344988</v>
      </c>
      <c r="AO10" s="57">
        <v>1.2404744105630553E-2</v>
      </c>
      <c r="AP10" s="42">
        <v>9.9455068721229986E-2</v>
      </c>
      <c r="AQ10" s="42">
        <v>6.5361499368942921E-2</v>
      </c>
      <c r="AR10" s="42">
        <v>0.12490441247438212</v>
      </c>
      <c r="AS10" s="42">
        <v>0.24441780253209941</v>
      </c>
      <c r="AT10" s="42">
        <v>0.53516121838257369</v>
      </c>
      <c r="AU10" s="42">
        <v>0.90043087171032099</v>
      </c>
      <c r="AV10" s="42">
        <v>0.84202193228562849</v>
      </c>
      <c r="AW10" s="57">
        <v>5.4858300522682188E-2</v>
      </c>
      <c r="AX10" s="42">
        <v>0.28751579054976673</v>
      </c>
      <c r="AY10" s="42">
        <v>3.5889272648942309E-2</v>
      </c>
      <c r="AZ10" s="42">
        <v>0.1195189450087259</v>
      </c>
      <c r="BA10" s="42">
        <v>0.13602143863774105</v>
      </c>
      <c r="BB10" s="42">
        <v>0.14750016429473747</v>
      </c>
      <c r="BC10" s="42">
        <v>0.30361667482055366</v>
      </c>
      <c r="BD10" s="42">
        <v>1</v>
      </c>
      <c r="BE10" s="57">
        <v>0.25629979043293488</v>
      </c>
      <c r="BF10" s="42">
        <v>0.41867043286060207</v>
      </c>
      <c r="BG10" s="42">
        <v>5.3520469164628839E-2</v>
      </c>
      <c r="BH10" s="42">
        <v>0.14055685976008031</v>
      </c>
      <c r="BI10" s="42">
        <v>1.4057828937736345E-2</v>
      </c>
      <c r="BJ10" s="42">
        <v>1.1164830604513164E-2</v>
      </c>
      <c r="BK10" s="42">
        <v>7.3182143021904905E-3</v>
      </c>
      <c r="BL10" s="42">
        <v>0.33529850682056667</v>
      </c>
      <c r="BM10" s="57">
        <v>0.61343350953837161</v>
      </c>
    </row>
    <row r="11" spans="1:65" s="27" customFormat="1" x14ac:dyDescent="0.15">
      <c r="A11" s="18" t="s">
        <v>14</v>
      </c>
      <c r="B11" s="53">
        <v>0.58719586582030558</v>
      </c>
      <c r="C11" s="56">
        <v>9.5169325228658189E-2</v>
      </c>
      <c r="D11" s="56">
        <v>9.114198973351624E-2</v>
      </c>
      <c r="E11" s="56">
        <v>8.4268231370896618E-2</v>
      </c>
      <c r="F11" s="56">
        <v>8.2188695986722848E-2</v>
      </c>
      <c r="G11" s="56">
        <v>4.1590707683475297E-3</v>
      </c>
      <c r="H11" s="56">
        <v>0.13663300247011381</v>
      </c>
      <c r="I11" s="57">
        <v>0.52410407961720562</v>
      </c>
      <c r="J11" s="42">
        <v>6.3903015679439248E-2</v>
      </c>
      <c r="K11" s="42">
        <v>0.67426410975229911</v>
      </c>
      <c r="L11" s="42">
        <v>0.66412282408864676</v>
      </c>
      <c r="M11" s="42">
        <v>8.2925163711700556E-2</v>
      </c>
      <c r="N11" s="42">
        <v>2.4157370856236305E-2</v>
      </c>
      <c r="O11" s="42">
        <v>1.8790550819037789E-2</v>
      </c>
      <c r="P11" s="42">
        <v>2.6201661642189931E-2</v>
      </c>
      <c r="Q11" s="57">
        <v>2.8188053124837679E-2</v>
      </c>
      <c r="R11" s="42">
        <v>2.9180145288588356E-2</v>
      </c>
      <c r="S11" s="42">
        <v>0.41564040598587459</v>
      </c>
      <c r="T11" s="42">
        <v>0.76271653499848691</v>
      </c>
      <c r="U11" s="42">
        <v>0.23982327852815846</v>
      </c>
      <c r="V11" s="42">
        <v>0.16429602026503654</v>
      </c>
      <c r="W11" s="42">
        <v>3.55178641778177E-3</v>
      </c>
      <c r="X11" s="42">
        <v>8.6611791708615868E-3</v>
      </c>
      <c r="Y11" s="57">
        <v>4.6791086276756301E-2</v>
      </c>
      <c r="Z11" s="42">
        <v>7.7329891720742741E-2</v>
      </c>
      <c r="AA11" s="42">
        <v>6.5209075111898662E-2</v>
      </c>
      <c r="AB11" s="42">
        <v>0.29269935622993482</v>
      </c>
      <c r="AC11" s="42">
        <v>0.62362060574344036</v>
      </c>
      <c r="AD11" s="42">
        <v>0.96829255440220663</v>
      </c>
      <c r="AE11" s="42">
        <v>3.3194509121947996E-3</v>
      </c>
      <c r="AF11" s="42">
        <v>2.520578908430076E-2</v>
      </c>
      <c r="AG11" s="57">
        <v>0.10379367465005232</v>
      </c>
      <c r="AH11" s="42">
        <v>5.7560155250044528E-2</v>
      </c>
      <c r="AI11" s="42">
        <v>2.7152188951068069E-2</v>
      </c>
      <c r="AJ11" s="42">
        <v>0.17580369236632054</v>
      </c>
      <c r="AK11" s="42">
        <v>0.50257438374265273</v>
      </c>
      <c r="AL11" s="42">
        <v>1</v>
      </c>
      <c r="AM11" s="42">
        <v>7.2637800983360729E-2</v>
      </c>
      <c r="AN11" s="42">
        <v>4.8716536118003292E-2</v>
      </c>
      <c r="AO11" s="57">
        <v>7.3457958635887277E-2</v>
      </c>
      <c r="AP11" s="42">
        <v>0</v>
      </c>
      <c r="AQ11" s="42">
        <v>2.9353883982660957E-2</v>
      </c>
      <c r="AR11" s="42">
        <v>5.0085936642919127E-3</v>
      </c>
      <c r="AS11" s="42">
        <v>2.3941371474474533E-3</v>
      </c>
      <c r="AT11" s="42">
        <v>4.7442104210155059E-2</v>
      </c>
      <c r="AU11" s="42">
        <v>0.43612953570035112</v>
      </c>
      <c r="AV11" s="42">
        <v>0.10385855073374811</v>
      </c>
      <c r="AW11" s="57">
        <v>0.10208130782061228</v>
      </c>
      <c r="AX11" s="42">
        <v>0.58881185349440901</v>
      </c>
      <c r="AY11" s="42">
        <v>0.1054809702812579</v>
      </c>
      <c r="AZ11" s="42">
        <v>4.3119543514555256E-2</v>
      </c>
      <c r="BA11" s="42">
        <v>5.644740241905416E-2</v>
      </c>
      <c r="BB11" s="42">
        <v>7.1496634404568896E-2</v>
      </c>
      <c r="BC11" s="42">
        <v>0.29046892494804954</v>
      </c>
      <c r="BD11" s="42">
        <v>0.59051618327759314</v>
      </c>
      <c r="BE11" s="57">
        <v>0.68411797497005855</v>
      </c>
      <c r="BF11" s="42">
        <v>0.54523544211770392</v>
      </c>
      <c r="BG11" s="42">
        <v>4.6112331259503994E-2</v>
      </c>
      <c r="BH11" s="42">
        <v>6.8840912421470127E-2</v>
      </c>
      <c r="BI11" s="42">
        <v>8.0132941722794546E-2</v>
      </c>
      <c r="BJ11" s="42">
        <v>7.3966645858590085E-2</v>
      </c>
      <c r="BK11" s="42">
        <v>0.17614891271455949</v>
      </c>
      <c r="BL11" s="42">
        <v>0.15187394016789835</v>
      </c>
      <c r="BM11" s="57">
        <v>0.5916320010771986</v>
      </c>
    </row>
    <row r="12" spans="1:65" s="27" customFormat="1" x14ac:dyDescent="0.15">
      <c r="A12" s="18" t="s">
        <v>15</v>
      </c>
      <c r="B12" s="53">
        <v>0.61948349048639184</v>
      </c>
      <c r="C12" s="56">
        <v>0.18805842611940424</v>
      </c>
      <c r="D12" s="56">
        <v>6.7971849302067094E-2</v>
      </c>
      <c r="E12" s="56">
        <v>9.0615125891296E-2</v>
      </c>
      <c r="F12" s="56">
        <v>5.0313139978711126E-2</v>
      </c>
      <c r="G12" s="56">
        <v>6.0959839502340678E-2</v>
      </c>
      <c r="H12" s="56">
        <v>2.493334121295978E-2</v>
      </c>
      <c r="I12" s="57">
        <v>0.28550172634751247</v>
      </c>
      <c r="J12" s="42">
        <v>0.1003675351900071</v>
      </c>
      <c r="K12" s="42">
        <v>0.57277611388952876</v>
      </c>
      <c r="L12" s="42">
        <v>0.52110854048282573</v>
      </c>
      <c r="M12" s="42">
        <v>4.3729127718568551E-2</v>
      </c>
      <c r="N12" s="42">
        <v>1.8543342869129124E-2</v>
      </c>
      <c r="O12" s="42">
        <v>8.4145494001210561E-2</v>
      </c>
      <c r="P12" s="42">
        <v>3.8971474420394184E-2</v>
      </c>
      <c r="Q12" s="57">
        <v>4.6101186724272845E-2</v>
      </c>
      <c r="R12" s="42">
        <v>2.5265678265617868E-2</v>
      </c>
      <c r="S12" s="42">
        <v>0.47401683505346326</v>
      </c>
      <c r="T12" s="42">
        <v>0.76678692821294425</v>
      </c>
      <c r="U12" s="42">
        <v>0.212334770494917</v>
      </c>
      <c r="V12" s="42">
        <v>0.1667441062745573</v>
      </c>
      <c r="W12" s="42">
        <v>7.0464494475114978E-2</v>
      </c>
      <c r="X12" s="42">
        <v>6.2823458263294607E-2</v>
      </c>
      <c r="Y12" s="57">
        <v>2.006517368666989E-2</v>
      </c>
      <c r="Z12" s="42">
        <v>0.28904614265769363</v>
      </c>
      <c r="AA12" s="42">
        <v>0.11068940087842102</v>
      </c>
      <c r="AB12" s="42">
        <v>0.29710750101978994</v>
      </c>
      <c r="AC12" s="42">
        <v>0.60977257921703387</v>
      </c>
      <c r="AD12" s="42">
        <v>0.37681816053734296</v>
      </c>
      <c r="AE12" s="42">
        <v>7.4117726761900454E-3</v>
      </c>
      <c r="AF12" s="42">
        <v>0</v>
      </c>
      <c r="AG12" s="57">
        <v>0.14448084825926291</v>
      </c>
      <c r="AH12" s="42">
        <v>0.11101382941764924</v>
      </c>
      <c r="AI12" s="42">
        <v>7.4149892637844217E-2</v>
      </c>
      <c r="AJ12" s="42">
        <v>0.18160507469308654</v>
      </c>
      <c r="AK12" s="42">
        <v>0.46619991335685673</v>
      </c>
      <c r="AL12" s="42">
        <v>0.36939786154676846</v>
      </c>
      <c r="AM12" s="42">
        <v>0.21275464503518046</v>
      </c>
      <c r="AN12" s="42">
        <v>8.191732486155931E-2</v>
      </c>
      <c r="AO12" s="57">
        <v>3.243843941886309E-2</v>
      </c>
      <c r="AP12" s="42">
        <v>2.3816463070249295E-2</v>
      </c>
      <c r="AQ12" s="42">
        <v>0.16022739024701083</v>
      </c>
      <c r="AR12" s="42">
        <v>2.8661595124132178E-2</v>
      </c>
      <c r="AS12" s="42">
        <v>0</v>
      </c>
      <c r="AT12" s="42">
        <v>3.3251720227810699E-2</v>
      </c>
      <c r="AU12" s="42">
        <v>0.635720466071094</v>
      </c>
      <c r="AV12" s="42">
        <v>0.35696228713258105</v>
      </c>
      <c r="AW12" s="57">
        <v>6.7903013484650013E-2</v>
      </c>
      <c r="AX12" s="42">
        <v>3.4307754770604951E-2</v>
      </c>
      <c r="AY12" s="42">
        <v>0.11821203816483962</v>
      </c>
      <c r="AZ12" s="42">
        <v>6.3020198944376771E-2</v>
      </c>
      <c r="BA12" s="42">
        <v>0</v>
      </c>
      <c r="BB12" s="42">
        <v>4.9939098660170524E-2</v>
      </c>
      <c r="BC12" s="42">
        <v>0.61786946812829879</v>
      </c>
      <c r="BD12" s="42">
        <v>1</v>
      </c>
      <c r="BE12" s="57">
        <v>9.4841149005278111E-2</v>
      </c>
      <c r="BF12" s="42">
        <v>0.75373693208617232</v>
      </c>
      <c r="BG12" s="42">
        <v>0.16165427438954472</v>
      </c>
      <c r="BH12" s="42">
        <v>8.8040933952764799E-2</v>
      </c>
      <c r="BI12" s="42">
        <v>9.8888807010800842E-2</v>
      </c>
      <c r="BJ12" s="42">
        <v>5.1389566140359631E-2</v>
      </c>
      <c r="BK12" s="42">
        <v>0.14881076541460442</v>
      </c>
      <c r="BL12" s="42">
        <v>0.12970080435817874</v>
      </c>
      <c r="BM12" s="57">
        <v>0.47044204820905838</v>
      </c>
    </row>
    <row r="13" spans="1:65" s="27" customFormat="1" x14ac:dyDescent="0.15">
      <c r="A13" s="18" t="s">
        <v>16</v>
      </c>
      <c r="B13" s="53">
        <v>0.71167116711671163</v>
      </c>
      <c r="C13" s="56">
        <v>0.32163216321632165</v>
      </c>
      <c r="D13" s="56">
        <v>0</v>
      </c>
      <c r="E13" s="56">
        <v>0</v>
      </c>
      <c r="F13" s="56">
        <v>0</v>
      </c>
      <c r="G13" s="56">
        <v>0</v>
      </c>
      <c r="H13" s="56">
        <v>0.91541881460873353</v>
      </c>
      <c r="I13" s="57">
        <v>1</v>
      </c>
      <c r="J13" s="42">
        <v>3.4192642138114099E-2</v>
      </c>
      <c r="K13" s="42">
        <v>0.79016314846294011</v>
      </c>
      <c r="L13" s="42">
        <v>0.72654602337066543</v>
      </c>
      <c r="M13" s="42">
        <v>2.4507504819396897E-2</v>
      </c>
      <c r="N13" s="42">
        <v>0</v>
      </c>
      <c r="O13" s="42">
        <v>0</v>
      </c>
      <c r="P13" s="42">
        <v>0.12151960247344382</v>
      </c>
      <c r="Q13" s="57">
        <v>8.4130329271930121E-2</v>
      </c>
      <c r="R13" s="42">
        <v>0</v>
      </c>
      <c r="S13" s="42">
        <v>0.85060469051315624</v>
      </c>
      <c r="T13" s="42">
        <v>0.99013864917529859</v>
      </c>
      <c r="U13" s="42">
        <v>3.5208464563130655E-2</v>
      </c>
      <c r="V13" s="42">
        <v>0</v>
      </c>
      <c r="W13" s="42">
        <v>0</v>
      </c>
      <c r="X13" s="42">
        <v>6.0795961763248932E-2</v>
      </c>
      <c r="Y13" s="57">
        <v>1.2648365093240282E-2</v>
      </c>
      <c r="Z13" s="42">
        <v>2.3071228898788397E-2</v>
      </c>
      <c r="AA13" s="42">
        <v>0</v>
      </c>
      <c r="AB13" s="42">
        <v>4.0305986201157114E-2</v>
      </c>
      <c r="AC13" s="42">
        <v>0.85624471538062896</v>
      </c>
      <c r="AD13" s="42">
        <v>0.28969498429758411</v>
      </c>
      <c r="AE13" s="42">
        <v>0</v>
      </c>
      <c r="AF13" s="42">
        <v>0</v>
      </c>
      <c r="AG13" s="57">
        <v>1.3938867459684659E-2</v>
      </c>
      <c r="AH13" s="42">
        <v>3.2164144847753634E-3</v>
      </c>
      <c r="AI13" s="42">
        <v>0</v>
      </c>
      <c r="AJ13" s="42">
        <v>0.19600025766599868</v>
      </c>
      <c r="AK13" s="42">
        <v>0.37511433928692678</v>
      </c>
      <c r="AL13" s="42">
        <v>0.52879864388759956</v>
      </c>
      <c r="AM13" s="42">
        <v>0.14041659485097446</v>
      </c>
      <c r="AN13" s="42">
        <v>5.8548794918176529E-2</v>
      </c>
      <c r="AO13" s="57">
        <v>0</v>
      </c>
      <c r="AP13" s="42">
        <v>0</v>
      </c>
      <c r="AQ13" s="42">
        <v>0</v>
      </c>
      <c r="AR13" s="42">
        <v>0</v>
      </c>
      <c r="AS13" s="42">
        <v>0</v>
      </c>
      <c r="AT13" s="42">
        <v>0.13665375971559418</v>
      </c>
      <c r="AU13" s="42">
        <v>0.5156966382744621</v>
      </c>
      <c r="AV13" s="42">
        <v>0.51424820869737053</v>
      </c>
      <c r="AW13" s="57">
        <v>0</v>
      </c>
      <c r="AX13" s="42">
        <v>0.41661138716611384</v>
      </c>
      <c r="AY13" s="42">
        <v>0.2539046681754103</v>
      </c>
      <c r="AZ13" s="42">
        <v>0.10545116778178439</v>
      </c>
      <c r="BA13" s="42">
        <v>0</v>
      </c>
      <c r="BB13" s="42">
        <v>2.3038119503108467E-2</v>
      </c>
      <c r="BC13" s="42">
        <v>0.13737125891916713</v>
      </c>
      <c r="BD13" s="42">
        <v>0.92836826646550075</v>
      </c>
      <c r="BE13" s="57">
        <v>0.62667244308490622</v>
      </c>
      <c r="BF13" s="42">
        <v>0.52141913181217114</v>
      </c>
      <c r="BG13" s="42">
        <v>0.23804259213800166</v>
      </c>
      <c r="BH13" s="42">
        <v>2.8082202159609899E-2</v>
      </c>
      <c r="BI13" s="42">
        <v>4.6716186770192165E-3</v>
      </c>
      <c r="BJ13" s="42">
        <v>0</v>
      </c>
      <c r="BK13" s="42">
        <v>0</v>
      </c>
      <c r="BL13" s="42">
        <v>0.80649285130533266</v>
      </c>
      <c r="BM13" s="57">
        <v>0.90804369325821477</v>
      </c>
    </row>
    <row r="14" spans="1:65" s="27" customFormat="1" x14ac:dyDescent="0.15">
      <c r="A14" s="18" t="s">
        <v>20</v>
      </c>
      <c r="B14" s="53">
        <v>0.447339605429451</v>
      </c>
      <c r="C14" s="56">
        <v>0.12601281362833824</v>
      </c>
      <c r="D14" s="56">
        <v>7.5025728547878326E-2</v>
      </c>
      <c r="E14" s="56">
        <v>0.20431489343194154</v>
      </c>
      <c r="F14" s="56">
        <v>0.26982381715828729</v>
      </c>
      <c r="G14" s="56">
        <v>0.1544772464992083</v>
      </c>
      <c r="H14" s="56">
        <v>0.12707174483529907</v>
      </c>
      <c r="I14" s="57">
        <v>0.23821879344284111</v>
      </c>
      <c r="J14" s="42">
        <v>0.13516131131656958</v>
      </c>
      <c r="K14" s="42">
        <v>0.55705907933119703</v>
      </c>
      <c r="L14" s="42">
        <v>0.29212876539021659</v>
      </c>
      <c r="M14" s="42">
        <v>0.16408176560717055</v>
      </c>
      <c r="N14" s="42">
        <v>7.8635772462241751E-2</v>
      </c>
      <c r="O14" s="42">
        <v>9.19061557551413E-2</v>
      </c>
      <c r="P14" s="42">
        <v>7.076830568187896E-2</v>
      </c>
      <c r="Q14" s="57">
        <v>0.11265151647441701</v>
      </c>
      <c r="R14" s="42">
        <v>0.10585373872027462</v>
      </c>
      <c r="S14" s="42">
        <v>0.38998615902634587</v>
      </c>
      <c r="T14" s="42">
        <v>0.55498837460705153</v>
      </c>
      <c r="U14" s="42">
        <v>0.48345840504266296</v>
      </c>
      <c r="V14" s="42">
        <v>0.3152713189558547</v>
      </c>
      <c r="W14" s="42">
        <v>0.36117419095950959</v>
      </c>
      <c r="X14" s="42">
        <v>0.2298291437310872</v>
      </c>
      <c r="Y14" s="57">
        <v>0.17705658011252468</v>
      </c>
      <c r="Z14" s="42">
        <v>6.3194901934805994E-2</v>
      </c>
      <c r="AA14" s="42">
        <v>9.4392440950004833E-2</v>
      </c>
      <c r="AB14" s="42">
        <v>0.13328195035167584</v>
      </c>
      <c r="AC14" s="42">
        <v>0.64908684394444505</v>
      </c>
      <c r="AD14" s="42">
        <v>0.51811843381213207</v>
      </c>
      <c r="AE14" s="42">
        <v>0.25317180789069693</v>
      </c>
      <c r="AF14" s="42">
        <v>7.5168023412918186E-2</v>
      </c>
      <c r="AG14" s="57">
        <v>6.9040446889062829E-2</v>
      </c>
      <c r="AH14" s="42">
        <v>4.6473227387751184E-2</v>
      </c>
      <c r="AI14" s="42">
        <v>1.0795387164449234E-2</v>
      </c>
      <c r="AJ14" s="42">
        <v>4.7389081533471614E-2</v>
      </c>
      <c r="AK14" s="42">
        <v>0.30384772859360948</v>
      </c>
      <c r="AL14" s="42">
        <v>0.67443589227429224</v>
      </c>
      <c r="AM14" s="42">
        <v>0.3753982716244092</v>
      </c>
      <c r="AN14" s="42">
        <v>0.14235910929869997</v>
      </c>
      <c r="AO14" s="57">
        <v>6.0603762627859901E-2</v>
      </c>
      <c r="AP14" s="42">
        <v>4.4778796435324925E-2</v>
      </c>
      <c r="AQ14" s="42">
        <v>1.6347489199895458E-2</v>
      </c>
      <c r="AR14" s="42">
        <v>7.1570230146000002E-2</v>
      </c>
      <c r="AS14" s="42">
        <v>0.1145477280064775</v>
      </c>
      <c r="AT14" s="42">
        <v>0.41943352618929264</v>
      </c>
      <c r="AU14" s="42">
        <v>1</v>
      </c>
      <c r="AV14" s="42">
        <v>0.27736154599076551</v>
      </c>
      <c r="AW14" s="57">
        <v>9.6104275457755337E-2</v>
      </c>
      <c r="AX14" s="42">
        <v>8.425679770371193E-2</v>
      </c>
      <c r="AY14" s="42">
        <v>2.737370284230637E-2</v>
      </c>
      <c r="AZ14" s="42">
        <v>0.11792606623182526</v>
      </c>
      <c r="BA14" s="42">
        <v>0.12645595734154597</v>
      </c>
      <c r="BB14" s="42">
        <v>0.42664465412295932</v>
      </c>
      <c r="BC14" s="42">
        <v>0.7113260174439654</v>
      </c>
      <c r="BD14" s="42">
        <v>0.61151471242252742</v>
      </c>
      <c r="BE14" s="57">
        <v>0.18754610256928436</v>
      </c>
      <c r="BF14" s="42">
        <v>0.36467571383511177</v>
      </c>
      <c r="BG14" s="42">
        <v>0.13444210974555804</v>
      </c>
      <c r="BH14" s="42">
        <v>0.11898633703578976</v>
      </c>
      <c r="BI14" s="42">
        <v>0.19082995779378653</v>
      </c>
      <c r="BJ14" s="42">
        <v>0.32665883730490985</v>
      </c>
      <c r="BK14" s="42">
        <v>0.3396020217835195</v>
      </c>
      <c r="BL14" s="42">
        <v>0.33496454439544621</v>
      </c>
      <c r="BM14" s="57">
        <v>0.64041922463977674</v>
      </c>
    </row>
    <row r="15" spans="1:65" s="27" customFormat="1" x14ac:dyDescent="0.15">
      <c r="A15" s="18" t="s">
        <v>21</v>
      </c>
      <c r="B15" s="53">
        <v>0.56758980469675424</v>
      </c>
      <c r="C15" s="56">
        <v>5.8697814432547414E-4</v>
      </c>
      <c r="D15" s="56">
        <v>0</v>
      </c>
      <c r="E15" s="56">
        <v>4.9062342432620011E-2</v>
      </c>
      <c r="F15" s="56">
        <v>3.1227237278115223E-2</v>
      </c>
      <c r="G15" s="56">
        <v>0</v>
      </c>
      <c r="H15" s="56">
        <v>0</v>
      </c>
      <c r="I15" s="57">
        <v>0.58020531958325716</v>
      </c>
      <c r="J15" s="42">
        <v>0</v>
      </c>
      <c r="K15" s="42">
        <v>0.52292618049386186</v>
      </c>
      <c r="L15" s="42">
        <v>0.42480842464009805</v>
      </c>
      <c r="M15" s="42">
        <v>1.2634882041530938E-3</v>
      </c>
      <c r="N15" s="42">
        <v>0</v>
      </c>
      <c r="O15" s="42">
        <v>5.2513728485112966E-3</v>
      </c>
      <c r="P15" s="42">
        <v>5.0796174207592359E-2</v>
      </c>
      <c r="Q15" s="57">
        <v>0</v>
      </c>
      <c r="R15" s="42">
        <v>0</v>
      </c>
      <c r="S15" s="42">
        <v>0.66763924761154614</v>
      </c>
      <c r="T15" s="42">
        <v>0.71333806274385703</v>
      </c>
      <c r="U15" s="42">
        <v>2.2173799609309266E-3</v>
      </c>
      <c r="V15" s="42">
        <v>0</v>
      </c>
      <c r="W15" s="42">
        <v>2.2520265228204725E-3</v>
      </c>
      <c r="X15" s="42">
        <v>5.5018740280598617E-2</v>
      </c>
      <c r="Y15" s="57">
        <v>0</v>
      </c>
      <c r="Z15" s="42">
        <v>3.6416339478776018E-2</v>
      </c>
      <c r="AA15" s="42">
        <v>0</v>
      </c>
      <c r="AB15" s="42">
        <v>0</v>
      </c>
      <c r="AC15" s="42">
        <v>0.36505351379730611</v>
      </c>
      <c r="AD15" s="42">
        <v>0.85787837542075629</v>
      </c>
      <c r="AE15" s="42">
        <v>3.4164861984042204E-3</v>
      </c>
      <c r="AF15" s="42">
        <v>0</v>
      </c>
      <c r="AG15" s="57">
        <v>3.443975167816668E-2</v>
      </c>
      <c r="AH15" s="42">
        <v>4.1586650836091685E-2</v>
      </c>
      <c r="AI15" s="42">
        <v>2.6479113174172754E-3</v>
      </c>
      <c r="AJ15" s="42">
        <v>5.5172843086549054E-3</v>
      </c>
      <c r="AK15" s="42">
        <v>0.25768510064262229</v>
      </c>
      <c r="AL15" s="42">
        <v>0.75327781157886653</v>
      </c>
      <c r="AM15" s="42">
        <v>3.957423823485455E-3</v>
      </c>
      <c r="AN15" s="42">
        <v>0</v>
      </c>
      <c r="AO15" s="57">
        <v>7.8339659921843455E-2</v>
      </c>
      <c r="AP15" s="42">
        <v>0</v>
      </c>
      <c r="AQ15" s="42">
        <v>4.4189503256598268E-3</v>
      </c>
      <c r="AR15" s="42">
        <v>2.2290665682146125E-2</v>
      </c>
      <c r="AS15" s="42">
        <v>0</v>
      </c>
      <c r="AT15" s="42">
        <v>0</v>
      </c>
      <c r="AU15" s="42">
        <v>0.44113314457879998</v>
      </c>
      <c r="AV15" s="42">
        <v>0.51216287321243559</v>
      </c>
      <c r="AW15" s="57">
        <v>5.5944346487417519E-3</v>
      </c>
      <c r="AX15" s="42">
        <v>0</v>
      </c>
      <c r="AY15" s="42">
        <v>3.099924342251097E-2</v>
      </c>
      <c r="AZ15" s="42">
        <v>2.1650652689580496E-2</v>
      </c>
      <c r="BA15" s="42">
        <v>0</v>
      </c>
      <c r="BB15" s="42">
        <v>0</v>
      </c>
      <c r="BC15" s="42">
        <v>0.376628603156964</v>
      </c>
      <c r="BD15" s="42">
        <v>0.68767061806488305</v>
      </c>
      <c r="BE15" s="57">
        <v>6.2730752437679671E-3</v>
      </c>
      <c r="BF15" s="42">
        <v>0.67079690154455196</v>
      </c>
      <c r="BG15" s="42">
        <v>0</v>
      </c>
      <c r="BH15" s="42">
        <v>0</v>
      </c>
      <c r="BI15" s="42">
        <v>9.8393104845622734E-2</v>
      </c>
      <c r="BJ15" s="42">
        <v>6.1018375648758588E-2</v>
      </c>
      <c r="BK15" s="42">
        <v>0</v>
      </c>
      <c r="BL15" s="42">
        <v>0</v>
      </c>
      <c r="BM15" s="57">
        <v>1</v>
      </c>
    </row>
    <row r="16" spans="1:65" s="27" customFormat="1" x14ac:dyDescent="0.15">
      <c r="A16" s="18" t="s">
        <v>22</v>
      </c>
      <c r="B16" s="53">
        <v>0.40891029883708496</v>
      </c>
      <c r="C16" s="56">
        <v>0.21797733877405839</v>
      </c>
      <c r="D16" s="56">
        <v>7.0448882562555395E-2</v>
      </c>
      <c r="E16" s="56">
        <v>4.3506174448181598E-2</v>
      </c>
      <c r="F16" s="56">
        <v>2.0113096295389786E-2</v>
      </c>
      <c r="G16" s="56">
        <v>4.7329872974667793E-2</v>
      </c>
      <c r="H16" s="56">
        <v>4.2688389214193226E-2</v>
      </c>
      <c r="I16" s="57">
        <v>8.8784953646792064E-2</v>
      </c>
      <c r="J16" s="42">
        <v>9.5072636104438987E-2</v>
      </c>
      <c r="K16" s="42">
        <v>0.79056945025784631</v>
      </c>
      <c r="L16" s="42">
        <v>0.27745017322721705</v>
      </c>
      <c r="M16" s="42">
        <v>0.11035365396589697</v>
      </c>
      <c r="N16" s="42">
        <v>3.3522935338820677E-2</v>
      </c>
      <c r="O16" s="42">
        <v>3.2731819972696141E-2</v>
      </c>
      <c r="P16" s="42">
        <v>3.6960354736659998E-2</v>
      </c>
      <c r="Q16" s="57">
        <v>1.6238683830977169E-2</v>
      </c>
      <c r="R16" s="42">
        <v>5.8796001744323818E-2</v>
      </c>
      <c r="S16" s="42">
        <v>0.61160616007414703</v>
      </c>
      <c r="T16" s="42">
        <v>0.59063982104145629</v>
      </c>
      <c r="U16" s="42">
        <v>0.40609438257556707</v>
      </c>
      <c r="V16" s="42">
        <v>0.10164508933033947</v>
      </c>
      <c r="W16" s="42">
        <v>0.14766689775673253</v>
      </c>
      <c r="X16" s="42">
        <v>7.0785692972620815E-2</v>
      </c>
      <c r="Y16" s="57">
        <v>3.0269284166401212E-3</v>
      </c>
      <c r="Z16" s="42">
        <v>2.6589192034048286E-2</v>
      </c>
      <c r="AA16" s="42">
        <v>0.17027212117803875</v>
      </c>
      <c r="AB16" s="42">
        <v>0.22165763401183949</v>
      </c>
      <c r="AC16" s="42">
        <v>0.59318208354358815</v>
      </c>
      <c r="AD16" s="42">
        <v>0.30637333213632056</v>
      </c>
      <c r="AE16" s="42">
        <v>0.36776651039093644</v>
      </c>
      <c r="AF16" s="42">
        <v>0.11637962738102774</v>
      </c>
      <c r="AG16" s="57">
        <v>1.1987927151350913E-2</v>
      </c>
      <c r="AH16" s="42">
        <v>1.0052672655938873E-2</v>
      </c>
      <c r="AI16" s="42">
        <v>1.7927858266616074E-2</v>
      </c>
      <c r="AJ16" s="42">
        <v>3.9933620494015838E-2</v>
      </c>
      <c r="AK16" s="42">
        <v>0.25914227147304192</v>
      </c>
      <c r="AL16" s="42">
        <v>0.34126159531049594</v>
      </c>
      <c r="AM16" s="42">
        <v>0.47466375841784025</v>
      </c>
      <c r="AN16" s="42">
        <v>0.15455895403977254</v>
      </c>
      <c r="AO16" s="57">
        <v>4.639148582564017E-3</v>
      </c>
      <c r="AP16" s="42">
        <v>9.2442483159854236E-3</v>
      </c>
      <c r="AQ16" s="42">
        <v>3.8162504723293411E-2</v>
      </c>
      <c r="AR16" s="42">
        <v>5.8470384548662435E-2</v>
      </c>
      <c r="AS16" s="42">
        <v>0.22480175389614662</v>
      </c>
      <c r="AT16" s="42">
        <v>0.2129637709711171</v>
      </c>
      <c r="AU16" s="42">
        <v>0.76131078959305587</v>
      </c>
      <c r="AV16" s="42">
        <v>0.21064756939157442</v>
      </c>
      <c r="AW16" s="57">
        <v>8.9427309506011684E-3</v>
      </c>
      <c r="AX16" s="42">
        <v>5.0363806974633503E-2</v>
      </c>
      <c r="AY16" s="42">
        <v>4.9448520928515392E-2</v>
      </c>
      <c r="AZ16" s="42">
        <v>9.254387988985803E-2</v>
      </c>
      <c r="BA16" s="42">
        <v>0.32588028981494305</v>
      </c>
      <c r="BB16" s="42">
        <v>0.34049410063531621</v>
      </c>
      <c r="BC16" s="42">
        <v>1</v>
      </c>
      <c r="BD16" s="42">
        <v>0.46441921639208084</v>
      </c>
      <c r="BE16" s="57">
        <v>2.8435399264694568E-2</v>
      </c>
      <c r="BF16" s="42">
        <v>0.54830731490565154</v>
      </c>
      <c r="BG16" s="42">
        <v>7.0053222280501024E-2</v>
      </c>
      <c r="BH16" s="42">
        <v>1.64369946815212E-2</v>
      </c>
      <c r="BI16" s="42">
        <v>6.1083964875467238E-2</v>
      </c>
      <c r="BJ16" s="42">
        <v>7.3215716002572205E-3</v>
      </c>
      <c r="BK16" s="42">
        <v>0</v>
      </c>
      <c r="BL16" s="42">
        <v>5.8320104815842003E-2</v>
      </c>
      <c r="BM16" s="57">
        <v>0.29355382902519511</v>
      </c>
    </row>
    <row r="17" spans="1:65" s="27" customFormat="1" x14ac:dyDescent="0.15">
      <c r="A17" s="18" t="s">
        <v>23</v>
      </c>
      <c r="B17" s="54">
        <v>0.47320107395610184</v>
      </c>
      <c r="C17" s="58">
        <v>0.12133677394109765</v>
      </c>
      <c r="D17" s="58">
        <v>0.12773382571744141</v>
      </c>
      <c r="E17" s="58">
        <v>6.0924092692828592E-2</v>
      </c>
      <c r="F17" s="58">
        <v>0.13620297558812119</v>
      </c>
      <c r="G17" s="58">
        <v>0.11432691017515241</v>
      </c>
      <c r="H17" s="58">
        <v>0.11365237611465578</v>
      </c>
      <c r="I17" s="59">
        <v>0.31109246346943081</v>
      </c>
      <c r="J17" s="42">
        <v>0.1186186296597203</v>
      </c>
      <c r="K17" s="42">
        <v>0.68188589789860454</v>
      </c>
      <c r="L17" s="42">
        <v>0.48439438541429836</v>
      </c>
      <c r="M17" s="42">
        <v>3.2499162642847565E-2</v>
      </c>
      <c r="N17" s="42">
        <v>3.9325975189849535E-3</v>
      </c>
      <c r="O17" s="42">
        <v>3.3508087474497261E-3</v>
      </c>
      <c r="P17" s="42">
        <v>3.365537577108846E-3</v>
      </c>
      <c r="Q17" s="59">
        <v>1.0590028524907046E-2</v>
      </c>
      <c r="R17" s="42">
        <v>0.16963693150269538</v>
      </c>
      <c r="S17" s="42">
        <v>0.71129481261429994</v>
      </c>
      <c r="T17" s="42">
        <v>0.71559916851514294</v>
      </c>
      <c r="U17" s="42">
        <v>4.9987164711631588E-2</v>
      </c>
      <c r="V17" s="42">
        <v>0</v>
      </c>
      <c r="W17" s="42">
        <v>0</v>
      </c>
      <c r="X17" s="42">
        <v>0</v>
      </c>
      <c r="Y17" s="59">
        <v>1.5450372233552116E-2</v>
      </c>
      <c r="Z17" s="42">
        <v>0.21861580092946642</v>
      </c>
      <c r="AA17" s="42">
        <v>9.0196482146008575E-2</v>
      </c>
      <c r="AB17" s="42">
        <v>7.6916289193481965E-2</v>
      </c>
      <c r="AC17" s="42">
        <v>0.43437849285252073</v>
      </c>
      <c r="AD17" s="42">
        <v>1</v>
      </c>
      <c r="AE17" s="42">
        <v>0</v>
      </c>
      <c r="AF17" s="42">
        <v>0</v>
      </c>
      <c r="AG17" s="59">
        <v>2.9898817577504556E-2</v>
      </c>
      <c r="AH17" s="42">
        <v>0.11012542499250036</v>
      </c>
      <c r="AI17" s="42">
        <v>3.8975656893261083E-3</v>
      </c>
      <c r="AJ17" s="42">
        <v>4.4350052223849808E-3</v>
      </c>
      <c r="AK17" s="42">
        <v>0.14331570338283359</v>
      </c>
      <c r="AL17" s="42">
        <v>0.82898918899681773</v>
      </c>
      <c r="AM17" s="42">
        <v>0.2541230894635011</v>
      </c>
      <c r="AN17" s="42">
        <v>0.10406455227514737</v>
      </c>
      <c r="AO17" s="59">
        <v>7.3665346417842587E-2</v>
      </c>
      <c r="AP17" s="42">
        <v>0.10306273583594304</v>
      </c>
      <c r="AQ17" s="42">
        <v>2.6790164434492151E-3</v>
      </c>
      <c r="AR17" s="42">
        <v>0</v>
      </c>
      <c r="AS17" s="42">
        <v>1.3164574110257137E-3</v>
      </c>
      <c r="AT17" s="42">
        <v>0.1836586148440309</v>
      </c>
      <c r="AU17" s="42">
        <v>0.87078279216854559</v>
      </c>
      <c r="AV17" s="42">
        <v>0.68981856097509653</v>
      </c>
      <c r="AW17" s="59">
        <v>0.18214238374028144</v>
      </c>
      <c r="AX17" s="42">
        <v>0.11478395997485355</v>
      </c>
      <c r="AY17" s="42">
        <v>2.179866789549712E-3</v>
      </c>
      <c r="AZ17" s="42">
        <v>0</v>
      </c>
      <c r="BA17" s="42">
        <v>7.1544345913426442E-4</v>
      </c>
      <c r="BB17" s="42">
        <v>0.1059024001579446</v>
      </c>
      <c r="BC17" s="42">
        <v>0.74881218922044845</v>
      </c>
      <c r="BD17" s="42">
        <v>0.85144478919406852</v>
      </c>
      <c r="BE17" s="59">
        <v>0.22307303479725385</v>
      </c>
      <c r="BF17" s="42">
        <v>0.3829349699402918</v>
      </c>
      <c r="BG17" s="42">
        <v>6.6472714319111238E-3</v>
      </c>
      <c r="BH17" s="42">
        <v>4.2615073459481368E-3</v>
      </c>
      <c r="BI17" s="42">
        <v>5.5252256147598853E-3</v>
      </c>
      <c r="BJ17" s="42">
        <v>7.5160069054933693E-2</v>
      </c>
      <c r="BK17" s="42">
        <v>0.2016112325090384</v>
      </c>
      <c r="BL17" s="42">
        <v>0.21017958238546605</v>
      </c>
      <c r="BM17" s="59">
        <v>0.63206880963433154</v>
      </c>
    </row>
    <row r="18" spans="1:65" s="28" customFormat="1" x14ac:dyDescent="0.15">
      <c r="A18" s="19" t="s">
        <v>5</v>
      </c>
      <c r="B18" s="43">
        <f>AVERAGE(B3:B17)</f>
        <v>0.62778728505393866</v>
      </c>
      <c r="C18" s="43">
        <f t="shared" ref="C18:H18" si="0">AVERAGE(C3:C17)</f>
        <v>0.14479768747791028</v>
      </c>
      <c r="D18" s="43">
        <f t="shared" si="0"/>
        <v>4.3969074961172333E-2</v>
      </c>
      <c r="E18" s="43">
        <f t="shared" si="0"/>
        <v>5.6643200369596469E-2</v>
      </c>
      <c r="F18" s="43">
        <f t="shared" si="0"/>
        <v>5.1877298998269504E-2</v>
      </c>
      <c r="G18" s="43">
        <f t="shared" si="0"/>
        <v>3.2421910636959643E-2</v>
      </c>
      <c r="H18" s="43">
        <f t="shared" si="0"/>
        <v>0.25309093992662074</v>
      </c>
      <c r="I18" s="43">
        <f>AVERAGE(I3:I17)</f>
        <v>0.48786052064833796</v>
      </c>
      <c r="J18" s="43">
        <f>AVERAGE(J3:J17)</f>
        <v>0.15825225228239356</v>
      </c>
      <c r="K18" s="43">
        <f t="shared" ref="K18" si="1">AVERAGE(K3:K17)</f>
        <v>0.66546384074585396</v>
      </c>
      <c r="L18" s="43">
        <f t="shared" ref="L18" si="2">AVERAGE(L3:L17)</f>
        <v>0.37176544192525929</v>
      </c>
      <c r="M18" s="43">
        <f t="shared" ref="M18" si="3">AVERAGE(M3:M17)</f>
        <v>9.0320552187037814E-2</v>
      </c>
      <c r="N18" s="43">
        <f t="shared" ref="N18" si="4">AVERAGE(N3:N17)</f>
        <v>3.9398131202988913E-2</v>
      </c>
      <c r="O18" s="43">
        <f t="shared" ref="O18" si="5">AVERAGE(O3:O17)</f>
        <v>5.3865436900313132E-2</v>
      </c>
      <c r="P18" s="43">
        <f t="shared" ref="P18" si="6">AVERAGE(P3:P17)</f>
        <v>8.4519774003939702E-2</v>
      </c>
      <c r="Q18" s="43">
        <f>AVERAGE(Q3:Q17)</f>
        <v>0.13940640339828267</v>
      </c>
      <c r="R18" s="43">
        <f>AVERAGE(R3:R17)</f>
        <v>7.6004750271970026E-2</v>
      </c>
      <c r="S18" s="43">
        <f t="shared" ref="S18" si="7">AVERAGE(S3:S17)</f>
        <v>0.500772008584212</v>
      </c>
      <c r="T18" s="43">
        <f t="shared" ref="T18" si="8">AVERAGE(T3:T17)</f>
        <v>0.69713664287561294</v>
      </c>
      <c r="U18" s="43">
        <f t="shared" ref="U18" si="9">AVERAGE(U3:U17)</f>
        <v>0.29988463970791845</v>
      </c>
      <c r="V18" s="43">
        <f t="shared" ref="V18" si="10">AVERAGE(V3:V17)</f>
        <v>0.19658744960610777</v>
      </c>
      <c r="W18" s="43">
        <f t="shared" ref="W18" si="11">AVERAGE(W3:W17)</f>
        <v>0.14479068656392491</v>
      </c>
      <c r="X18" s="43">
        <f t="shared" ref="X18" si="12">AVERAGE(X3:X17)</f>
        <v>9.8089520359503052E-2</v>
      </c>
      <c r="Y18" s="43">
        <f>AVERAGE(Y3:Y17)</f>
        <v>7.2465572293461081E-2</v>
      </c>
      <c r="Z18" s="43">
        <f>AVERAGE(Z3:Z17)</f>
        <v>6.3412257873952368E-2</v>
      </c>
      <c r="AA18" s="43">
        <f t="shared" ref="AA18" si="13">AVERAGE(AA3:AA17)</f>
        <v>6.880539136760136E-2</v>
      </c>
      <c r="AB18" s="43">
        <f t="shared" ref="AB18" si="14">AVERAGE(AB3:AB17)</f>
        <v>0.14159292528311351</v>
      </c>
      <c r="AC18" s="43">
        <f t="shared" ref="AC18" si="15">AVERAGE(AC3:AC17)</f>
        <v>0.61598742995576583</v>
      </c>
      <c r="AD18" s="43">
        <f t="shared" ref="AD18" si="16">AVERAGE(AD3:AD17)</f>
        <v>0.6594086828022413</v>
      </c>
      <c r="AE18" s="43">
        <f t="shared" ref="AE18" si="17">AVERAGE(AE3:AE17)</f>
        <v>0.13637176109652394</v>
      </c>
      <c r="AF18" s="43">
        <f t="shared" ref="AF18" si="18">AVERAGE(AF3:AF17)</f>
        <v>5.7661975683210617E-2</v>
      </c>
      <c r="AG18" s="43">
        <f>AVERAGE(AG3:AG17)</f>
        <v>4.9760840193216145E-2</v>
      </c>
      <c r="AH18" s="43">
        <f>AVERAGE(AH3:AH17)</f>
        <v>3.660868191915459E-2</v>
      </c>
      <c r="AI18" s="43">
        <f t="shared" ref="AI18" si="19">AVERAGE(AI3:AI17)</f>
        <v>2.4352917202722878E-2</v>
      </c>
      <c r="AJ18" s="43">
        <f t="shared" ref="AJ18" si="20">AVERAGE(AJ3:AJ17)</f>
        <v>7.8306488320338569E-2</v>
      </c>
      <c r="AK18" s="43">
        <f t="shared" ref="AK18" si="21">AVERAGE(AK3:AK17)</f>
        <v>0.35523890247591272</v>
      </c>
      <c r="AL18" s="43">
        <f t="shared" ref="AL18" si="22">AVERAGE(AL3:AL17)</f>
        <v>0.69727927759724095</v>
      </c>
      <c r="AM18" s="43">
        <f t="shared" ref="AM18" si="23">AVERAGE(AM3:AM17)</f>
        <v>0.21180782667958475</v>
      </c>
      <c r="AN18" s="43">
        <f t="shared" ref="AN18" si="24">AVERAGE(AN3:AN17)</f>
        <v>9.1773367740650771E-2</v>
      </c>
      <c r="AO18" s="43">
        <f>AVERAGE(AO3:AO17)</f>
        <v>4.0538992113933296E-2</v>
      </c>
      <c r="AP18" s="43">
        <f>AVERAGE(AP3:AP17)</f>
        <v>2.5154369992677995E-2</v>
      </c>
      <c r="AQ18" s="43">
        <f t="shared" ref="AQ18" si="25">AVERAGE(AQ3:AQ17)</f>
        <v>6.976419408071606E-2</v>
      </c>
      <c r="AR18" s="43">
        <f t="shared" ref="AR18" si="26">AVERAGE(AR3:AR17)</f>
        <v>5.6526406915788224E-2</v>
      </c>
      <c r="AS18" s="43">
        <f t="shared" ref="AS18" si="27">AVERAGE(AS3:AS17)</f>
        <v>0.12418961853346097</v>
      </c>
      <c r="AT18" s="43">
        <f t="shared" ref="AT18" si="28">AVERAGE(AT3:AT17)</f>
        <v>0.28266365428265672</v>
      </c>
      <c r="AU18" s="43">
        <f t="shared" ref="AU18" si="29">AVERAGE(AU3:AU17)</f>
        <v>0.68476473575807906</v>
      </c>
      <c r="AV18" s="43">
        <f t="shared" ref="AV18" si="30">AVERAGE(AV3:AV17)</f>
        <v>0.43481087235166999</v>
      </c>
      <c r="AW18" s="43">
        <f>AVERAGE(AW3:AW17)</f>
        <v>7.8023726104861468E-2</v>
      </c>
      <c r="AX18" s="43">
        <f>AVERAGE(AX3:AX17)</f>
        <v>0.21814753092989514</v>
      </c>
      <c r="AY18" s="43">
        <f t="shared" ref="AY18" si="31">AVERAGE(AY3:AY17)</f>
        <v>8.9431667706924872E-2</v>
      </c>
      <c r="AZ18" s="43">
        <f t="shared" ref="AZ18" si="32">AVERAGE(AZ3:AZ17)</f>
        <v>5.8966125571093084E-2</v>
      </c>
      <c r="BA18" s="43">
        <f t="shared" ref="BA18" si="33">AVERAGE(BA3:BA17)</f>
        <v>6.9883225375322128E-2</v>
      </c>
      <c r="BB18" s="43">
        <f t="shared" ref="BB18" si="34">AVERAGE(BB3:BB17)</f>
        <v>0.13242025844479302</v>
      </c>
      <c r="BC18" s="43">
        <f t="shared" ref="BC18" si="35">AVERAGE(BC3:BC17)</f>
        <v>0.41985340605574495</v>
      </c>
      <c r="BD18" s="43">
        <f t="shared" ref="BD18" si="36">AVERAGE(BD3:BD17)</f>
        <v>0.78028573725865946</v>
      </c>
      <c r="BE18" s="43">
        <f>AVERAGE(BE3:BE17)</f>
        <v>0.33104426128863668</v>
      </c>
      <c r="BF18" s="43">
        <f>AVERAGE(BF3:BF17)</f>
        <v>0.55886848749417872</v>
      </c>
      <c r="BG18" s="43">
        <f t="shared" ref="BG18" si="37">AVERAGE(BG3:BG17)</f>
        <v>9.6318656253894172E-2</v>
      </c>
      <c r="BH18" s="43">
        <f t="shared" ref="BH18" si="38">AVERAGE(BH3:BH17)</f>
        <v>3.6589255277932713E-2</v>
      </c>
      <c r="BI18" s="43">
        <f t="shared" ref="BI18" si="39">AVERAGE(BI3:BI17)</f>
        <v>6.5410528137845189E-2</v>
      </c>
      <c r="BJ18" s="43">
        <f t="shared" ref="BJ18" si="40">AVERAGE(BJ3:BJ17)</f>
        <v>6.0041534950546906E-2</v>
      </c>
      <c r="BK18" s="43">
        <f t="shared" ref="BK18" si="41">AVERAGE(BK3:BK17)</f>
        <v>7.1131929884372794E-2</v>
      </c>
      <c r="BL18" s="43">
        <f t="shared" ref="BL18" si="42">AVERAGE(BL3:BL17)</f>
        <v>0.26538292793972967</v>
      </c>
      <c r="BM18" s="43">
        <f>AVERAGE(BM3:BM17)</f>
        <v>0.68853206323416039</v>
      </c>
    </row>
    <row r="19" spans="1:65" s="28" customFormat="1" x14ac:dyDescent="0.15">
      <c r="A19" s="20" t="s">
        <v>7</v>
      </c>
      <c r="B19" s="45">
        <f>_xlfn.STDEV.P(B3:B17)/SQRT(COUNT(B3:B17))</f>
        <v>4.703636110468714E-2</v>
      </c>
      <c r="C19" s="45">
        <f t="shared" ref="C19:H19" si="43">_xlfn.STDEV.P(C3:C17)/SQRT(COUNT(C3:C17))</f>
        <v>2.5795341894899852E-2</v>
      </c>
      <c r="D19" s="45">
        <f t="shared" si="43"/>
        <v>1.0526650688085143E-2</v>
      </c>
      <c r="E19" s="45">
        <f t="shared" si="43"/>
        <v>1.2867859131881022E-2</v>
      </c>
      <c r="F19" s="45">
        <f t="shared" si="43"/>
        <v>1.787167510033489E-2</v>
      </c>
      <c r="G19" s="45">
        <f t="shared" si="43"/>
        <v>1.1915667623089654E-2</v>
      </c>
      <c r="H19" s="45">
        <f t="shared" si="43"/>
        <v>7.7700639456059067E-2</v>
      </c>
      <c r="I19" s="45">
        <f>_xlfn.STDEV.P(I3:I17)/SQRT(COUNT(I3:I17))</f>
        <v>6.8784596375329063E-2</v>
      </c>
      <c r="J19" s="45">
        <f>_xlfn.STDEV.P(J3:J17)/SQRT(COUNT(J3:J17))</f>
        <v>3.5482507741390737E-2</v>
      </c>
      <c r="K19" s="45">
        <f t="shared" ref="K19:P19" si="44">_xlfn.STDEV.P(K3:K17)/SQRT(COUNT(K3:K17))</f>
        <v>4.0223217723935854E-2</v>
      </c>
      <c r="L19" s="45">
        <f t="shared" si="44"/>
        <v>5.7100731279306996E-2</v>
      </c>
      <c r="M19" s="45">
        <f t="shared" si="44"/>
        <v>2.1680631138683116E-2</v>
      </c>
      <c r="N19" s="45">
        <f t="shared" si="44"/>
        <v>1.1730039005934207E-2</v>
      </c>
      <c r="O19" s="45">
        <f t="shared" si="44"/>
        <v>1.422384141176131E-2</v>
      </c>
      <c r="P19" s="45">
        <f t="shared" si="44"/>
        <v>2.1382588000151567E-2</v>
      </c>
      <c r="Q19" s="45">
        <f>_xlfn.STDEV.P(Q3:Q17)/SQRT(COUNT(Q3:Q17))</f>
        <v>4.8590821140951521E-2</v>
      </c>
      <c r="R19" s="45">
        <f>_xlfn.STDEV.P(R3:R17)/SQRT(COUNT(R3:R17))</f>
        <v>2.5336095203700726E-2</v>
      </c>
      <c r="S19" s="45">
        <f t="shared" ref="S19:X19" si="45">_xlfn.STDEV.P(S3:S17)/SQRT(COUNT(S3:S17))</f>
        <v>6.7305019391637785E-2</v>
      </c>
      <c r="T19" s="45">
        <f t="shared" si="45"/>
        <v>4.5143643589421176E-2</v>
      </c>
      <c r="U19" s="45">
        <f t="shared" si="45"/>
        <v>7.0015640868398246E-2</v>
      </c>
      <c r="V19" s="45">
        <f t="shared" si="45"/>
        <v>5.4470258006808658E-2</v>
      </c>
      <c r="W19" s="45">
        <f t="shared" si="45"/>
        <v>5.1917693541051552E-2</v>
      </c>
      <c r="X19" s="45">
        <f t="shared" si="45"/>
        <v>2.1158164665652294E-2</v>
      </c>
      <c r="Y19" s="45">
        <f>_xlfn.STDEV.P(Y3:Y17)/SQRT(COUNT(Y3:Y17))</f>
        <v>3.6059243456841292E-2</v>
      </c>
      <c r="Z19" s="45">
        <f>_xlfn.STDEV.P(Z3:Z17)/SQRT(COUNT(Z3:Z17))</f>
        <v>2.0575627060897488E-2</v>
      </c>
      <c r="AA19" s="45">
        <f t="shared" ref="AA19:AF19" si="46">_xlfn.STDEV.P(AA3:AA17)/SQRT(COUNT(AA3:AA17))</f>
        <v>1.911332662613606E-2</v>
      </c>
      <c r="AB19" s="45">
        <f t="shared" si="46"/>
        <v>3.5238370784504959E-2</v>
      </c>
      <c r="AC19" s="45">
        <f t="shared" si="46"/>
        <v>4.6497140178597039E-2</v>
      </c>
      <c r="AD19" s="45">
        <f t="shared" si="46"/>
        <v>6.2302692364260205E-2</v>
      </c>
      <c r="AE19" s="45">
        <f t="shared" si="46"/>
        <v>4.3408310159477465E-2</v>
      </c>
      <c r="AF19" s="45">
        <f t="shared" si="46"/>
        <v>2.024955163521807E-2</v>
      </c>
      <c r="AG19" s="45">
        <f>_xlfn.STDEV.P(AG3:AG17)/SQRT(COUNT(AG3:AG17))</f>
        <v>1.3408883563115247E-2</v>
      </c>
      <c r="AH19" s="45">
        <f>_xlfn.STDEV.P(AH3:AH17)/SQRT(COUNT(AH3:AH17))</f>
        <v>9.6135427430064438E-3</v>
      </c>
      <c r="AI19" s="45">
        <f t="shared" ref="AI19:AN19" si="47">_xlfn.STDEV.P(AI3:AI17)/SQRT(COUNT(AI3:AI17))</f>
        <v>7.64844392578546E-3</v>
      </c>
      <c r="AJ19" s="45">
        <f t="shared" si="47"/>
        <v>1.9321460751243896E-2</v>
      </c>
      <c r="AK19" s="45">
        <f t="shared" si="47"/>
        <v>4.0303565422188221E-2</v>
      </c>
      <c r="AL19" s="45">
        <f t="shared" si="47"/>
        <v>5.0871049546375474E-2</v>
      </c>
      <c r="AM19" s="45">
        <f t="shared" si="47"/>
        <v>4.3603373684242649E-2</v>
      </c>
      <c r="AN19" s="45">
        <f t="shared" si="47"/>
        <v>1.988877528094754E-2</v>
      </c>
      <c r="AO19" s="45">
        <f>_xlfn.STDEV.P(AO3:AO17)/SQRT(COUNT(AO3:AO17))</f>
        <v>1.2656452830326943E-2</v>
      </c>
      <c r="AP19" s="45">
        <f>_xlfn.STDEV.P(AP3:AP17)/SQRT(COUNT(AP3:AP17))</f>
        <v>8.8062093594446448E-3</v>
      </c>
      <c r="AQ19" s="45">
        <f t="shared" ref="AQ19:AV19" si="48">_xlfn.STDEV.P(AQ3:AQ17)/SQRT(COUNT(AQ3:AQ17))</f>
        <v>2.15327054705023E-2</v>
      </c>
      <c r="AR19" s="45">
        <f t="shared" si="48"/>
        <v>1.5510998823501933E-2</v>
      </c>
      <c r="AS19" s="45">
        <f t="shared" si="48"/>
        <v>3.520712950385449E-2</v>
      </c>
      <c r="AT19" s="45">
        <f t="shared" si="48"/>
        <v>5.3818118699037729E-2</v>
      </c>
      <c r="AU19" s="45">
        <f t="shared" si="48"/>
        <v>5.7948173696847391E-2</v>
      </c>
      <c r="AV19" s="45">
        <f t="shared" si="48"/>
        <v>5.5233903878172882E-2</v>
      </c>
      <c r="AW19" s="45">
        <f>_xlfn.STDEV.P(AW3:AW17)/SQRT(COUNT(AW3:AW17))</f>
        <v>3.7081842852686002E-2</v>
      </c>
      <c r="AX19" s="45">
        <f>_xlfn.STDEV.P(AX3:AX17)/SQRT(COUNT(AX3:AX17))</f>
        <v>5.6377752700832583E-2</v>
      </c>
      <c r="AY19" s="45">
        <f t="shared" ref="AY19:BD19" si="49">_xlfn.STDEV.P(AY3:AY17)/SQRT(COUNT(AY3:AY17))</f>
        <v>2.4353709157872789E-2</v>
      </c>
      <c r="AZ19" s="45">
        <f t="shared" si="49"/>
        <v>9.7257968827642836E-3</v>
      </c>
      <c r="BA19" s="45">
        <f t="shared" si="49"/>
        <v>2.4947273991194664E-2</v>
      </c>
      <c r="BB19" s="45">
        <f t="shared" si="49"/>
        <v>3.2467530109230862E-2</v>
      </c>
      <c r="BC19" s="45">
        <f t="shared" si="49"/>
        <v>6.9156546808176178E-2</v>
      </c>
      <c r="BD19" s="45">
        <f t="shared" si="49"/>
        <v>5.1018244048135562E-2</v>
      </c>
      <c r="BE19" s="45">
        <f>_xlfn.STDEV.P(BE3:BE17)/SQRT(COUNT(BE3:BE17))</f>
        <v>7.9210291758813639E-2</v>
      </c>
      <c r="BF19" s="45">
        <f>_xlfn.STDEV.P(BF3:BF17)/SQRT(COUNT(BF3:BF17))</f>
        <v>5.3311138671440758E-2</v>
      </c>
      <c r="BG19" s="45">
        <f t="shared" ref="BG19:BL19" si="50">_xlfn.STDEV.P(BG3:BG17)/SQRT(COUNT(BG3:BG17))</f>
        <v>2.1163963321556151E-2</v>
      </c>
      <c r="BH19" s="45">
        <f t="shared" si="50"/>
        <v>1.1524816659326123E-2</v>
      </c>
      <c r="BI19" s="45">
        <f t="shared" si="50"/>
        <v>1.5370260385552134E-2</v>
      </c>
      <c r="BJ19" s="45">
        <f t="shared" si="50"/>
        <v>2.0684500006266357E-2</v>
      </c>
      <c r="BK19" s="45">
        <f t="shared" si="50"/>
        <v>2.5877110632523334E-2</v>
      </c>
      <c r="BL19" s="45">
        <f t="shared" si="50"/>
        <v>7.1885351781507054E-2</v>
      </c>
      <c r="BM19" s="45">
        <f>_xlfn.STDEV.P(BM3:BM17)/SQRT(COUNT(BM3:BM17))</f>
        <v>5.5324042568049764E-2</v>
      </c>
    </row>
    <row r="21" spans="1:65" x14ac:dyDescent="0.15">
      <c r="A21" s="19" t="s">
        <v>103</v>
      </c>
      <c r="B21" s="29"/>
      <c r="C21" s="23" t="s">
        <v>49</v>
      </c>
      <c r="L21" s="63"/>
      <c r="M21" s="63"/>
      <c r="N21" s="63"/>
      <c r="O21" s="63"/>
      <c r="P21" s="63"/>
      <c r="Q21" s="63"/>
      <c r="U21" s="63"/>
      <c r="V21" s="63"/>
      <c r="W21" s="63"/>
      <c r="X21" s="63"/>
      <c r="Y21" s="63"/>
      <c r="AD21" s="63"/>
      <c r="AE21" s="63"/>
      <c r="AF21" s="63"/>
      <c r="AG21" s="63"/>
      <c r="AM21" s="63"/>
      <c r="AN21" s="63"/>
      <c r="AO21" s="63"/>
      <c r="AV21" s="63"/>
      <c r="AW21" s="63"/>
      <c r="BE21" s="63"/>
    </row>
    <row r="22" spans="1:65" x14ac:dyDescent="0.15">
      <c r="A22" s="26" t="s">
        <v>87</v>
      </c>
      <c r="B22" s="26"/>
      <c r="C22" s="35">
        <v>0.36699999999999999</v>
      </c>
      <c r="I22"/>
      <c r="L22" s="63"/>
      <c r="M22" s="63"/>
      <c r="N22" s="63"/>
      <c r="O22" s="63"/>
      <c r="P22" s="63"/>
      <c r="Q22" s="63"/>
      <c r="U22" s="63"/>
      <c r="V22" s="63"/>
      <c r="W22" s="63"/>
      <c r="X22" s="63"/>
      <c r="Y22" s="63"/>
      <c r="AD22" s="63"/>
      <c r="AE22" s="63"/>
      <c r="AF22" s="63"/>
      <c r="AG22" s="63"/>
      <c r="AM22" s="63"/>
      <c r="AN22" s="63"/>
      <c r="AO22" s="63"/>
      <c r="AV22" s="63"/>
      <c r="AW22" s="63"/>
      <c r="BE22" s="63"/>
    </row>
    <row r="23" spans="1:65" x14ac:dyDescent="0.15">
      <c r="A23" s="26" t="s">
        <v>88</v>
      </c>
      <c r="B23" s="26"/>
      <c r="C23" s="35">
        <v>0.32500000000000001</v>
      </c>
      <c r="L23" s="63"/>
      <c r="M23" s="63"/>
      <c r="N23" s="63"/>
      <c r="O23" s="63"/>
      <c r="P23" s="63"/>
      <c r="Q23" s="63"/>
      <c r="U23" s="63"/>
      <c r="V23" s="63"/>
      <c r="W23" s="63"/>
      <c r="X23" s="63"/>
      <c r="Y23" s="63"/>
      <c r="AD23" s="63"/>
      <c r="AE23" s="63"/>
      <c r="AF23" s="63"/>
      <c r="AG23" s="63"/>
      <c r="AM23" s="63"/>
      <c r="AN23" s="63"/>
      <c r="AO23" s="63"/>
      <c r="AV23" s="63"/>
      <c r="AW23" s="63"/>
      <c r="BE23" s="63"/>
    </row>
    <row r="24" spans="1:65" x14ac:dyDescent="0.15">
      <c r="A24" s="26" t="s">
        <v>89</v>
      </c>
      <c r="B24" s="26"/>
      <c r="C24" s="35">
        <v>1</v>
      </c>
      <c r="L24" s="63"/>
      <c r="M24" s="63"/>
      <c r="N24" s="63"/>
      <c r="O24" s="63"/>
      <c r="P24" s="63"/>
      <c r="Q24" s="63"/>
      <c r="U24" s="63"/>
      <c r="V24" s="63"/>
      <c r="W24" s="63"/>
      <c r="X24" s="63"/>
      <c r="Y24" s="63"/>
      <c r="AD24" s="63"/>
      <c r="AE24" s="63"/>
      <c r="AF24" s="63"/>
      <c r="AG24" s="63"/>
      <c r="AM24" s="63"/>
      <c r="AN24" s="63"/>
      <c r="AO24" s="63"/>
      <c r="AV24" s="63"/>
      <c r="AW24" s="63"/>
      <c r="BE24" s="63"/>
    </row>
    <row r="25" spans="1:65" x14ac:dyDescent="0.15">
      <c r="A25" s="26" t="s">
        <v>85</v>
      </c>
      <c r="B25" s="26"/>
      <c r="C25" s="35">
        <v>0.32500000000000001</v>
      </c>
      <c r="F25" s="34"/>
      <c r="H25"/>
      <c r="L25" s="63"/>
      <c r="M25" s="63"/>
      <c r="N25" s="63"/>
      <c r="O25" s="63"/>
      <c r="P25" s="63"/>
      <c r="Q25" s="63"/>
      <c r="U25" s="63"/>
      <c r="V25" s="63"/>
      <c r="W25" s="63"/>
      <c r="X25" s="63"/>
      <c r="Y25" s="63"/>
      <c r="AD25" s="63"/>
      <c r="AE25" s="63"/>
      <c r="AF25" s="63"/>
      <c r="AG25" s="63"/>
      <c r="AM25" s="63"/>
      <c r="AN25" s="63"/>
      <c r="AO25" s="63"/>
      <c r="AV25" s="63"/>
      <c r="AW25" s="63"/>
      <c r="BE25" s="63"/>
    </row>
    <row r="26" spans="1:65" x14ac:dyDescent="0.15">
      <c r="A26" s="26" t="s">
        <v>90</v>
      </c>
      <c r="B26" s="26"/>
      <c r="C26" s="35">
        <v>0.41199999999999998</v>
      </c>
      <c r="F26" s="34"/>
      <c r="L26" s="63"/>
      <c r="M26" s="63"/>
      <c r="N26" s="63"/>
      <c r="O26" s="63"/>
      <c r="P26" s="63"/>
      <c r="Q26" s="63"/>
      <c r="U26" s="63"/>
      <c r="V26" s="63"/>
      <c r="W26" s="63"/>
      <c r="X26" s="63"/>
      <c r="Y26" s="63"/>
      <c r="AD26" s="63"/>
      <c r="AE26" s="63"/>
      <c r="AF26" s="63"/>
      <c r="AG26" s="63"/>
      <c r="AM26" s="63"/>
      <c r="AN26" s="63"/>
      <c r="AO26" s="63"/>
      <c r="AV26" s="63"/>
      <c r="AW26" s="63"/>
      <c r="BE26" s="63"/>
    </row>
    <row r="27" spans="1:65" x14ac:dyDescent="0.15">
      <c r="A27" s="26" t="s">
        <v>86</v>
      </c>
      <c r="B27" s="26"/>
      <c r="C27" s="35">
        <v>4.4999999999999998E-2</v>
      </c>
      <c r="F27" s="34"/>
      <c r="L27" s="63"/>
      <c r="M27" s="63"/>
      <c r="N27" s="63"/>
      <c r="O27" s="63"/>
      <c r="P27" s="63"/>
      <c r="Q27" s="63"/>
      <c r="U27" s="63"/>
      <c r="V27" s="63"/>
      <c r="W27" s="63"/>
      <c r="X27" s="63"/>
      <c r="Y27" s="63"/>
      <c r="AD27" s="63"/>
      <c r="AE27" s="63"/>
      <c r="AF27" s="63"/>
      <c r="AG27" s="63"/>
      <c r="AM27" s="63"/>
      <c r="AN27" s="63"/>
      <c r="AO27" s="63"/>
      <c r="AV27" s="63"/>
      <c r="AW27" s="63"/>
      <c r="BE27" s="63"/>
    </row>
    <row r="28" spans="1:65" x14ac:dyDescent="0.15">
      <c r="A28" s="26" t="s">
        <v>91</v>
      </c>
      <c r="B28" s="26"/>
      <c r="C28" s="35">
        <v>0.38900000000000001</v>
      </c>
    </row>
    <row r="29" spans="1:65" x14ac:dyDescent="0.15">
      <c r="A29" s="26" t="s">
        <v>69</v>
      </c>
      <c r="B29" s="26"/>
      <c r="C29" s="35">
        <v>0.71299999999999997</v>
      </c>
    </row>
    <row r="30" spans="1:65" x14ac:dyDescent="0.15">
      <c r="A30" s="26" t="s">
        <v>70</v>
      </c>
      <c r="B30" s="26"/>
      <c r="C30" s="35">
        <v>0.51200000000000001</v>
      </c>
    </row>
    <row r="31" spans="1:65" x14ac:dyDescent="0.15">
      <c r="A31" s="26" t="s">
        <v>71</v>
      </c>
      <c r="B31" s="26"/>
      <c r="C31" s="35">
        <v>0.59499999999999997</v>
      </c>
    </row>
    <row r="32" spans="1:65" x14ac:dyDescent="0.15">
      <c r="A32" s="26" t="s">
        <v>72</v>
      </c>
      <c r="B32" s="26"/>
      <c r="C32" s="35">
        <v>0.83799999999999997</v>
      </c>
      <c r="E32" s="63"/>
    </row>
    <row r="33" spans="1:5" x14ac:dyDescent="0.15">
      <c r="A33" s="26" t="s">
        <v>73</v>
      </c>
      <c r="B33" s="26"/>
      <c r="C33" s="35">
        <v>0.126</v>
      </c>
      <c r="E33" s="63"/>
    </row>
    <row r="34" spans="1:5" x14ac:dyDescent="0.15">
      <c r="A34" s="26" t="s">
        <v>76</v>
      </c>
      <c r="B34" s="26"/>
      <c r="C34" s="35">
        <v>0.87</v>
      </c>
      <c r="E34" s="63"/>
    </row>
    <row r="35" spans="1:5" x14ac:dyDescent="0.15">
      <c r="A35" s="26" t="s">
        <v>34</v>
      </c>
      <c r="B35" s="26"/>
      <c r="C35" s="35">
        <v>0.30499999999999999</v>
      </c>
      <c r="E35" s="63"/>
    </row>
    <row r="36" spans="1:5" x14ac:dyDescent="0.15">
      <c r="A36" s="26" t="s">
        <v>35</v>
      </c>
      <c r="B36" s="26"/>
      <c r="C36" s="35">
        <v>0.96699999999999997</v>
      </c>
      <c r="E36" s="63"/>
    </row>
    <row r="37" spans="1:5" x14ac:dyDescent="0.15">
      <c r="A37" s="26" t="s">
        <v>36</v>
      </c>
      <c r="B37" s="26"/>
      <c r="C37" s="35">
        <v>0.96699999999999997</v>
      </c>
      <c r="E37" s="63"/>
    </row>
    <row r="38" spans="1:5" x14ac:dyDescent="0.15">
      <c r="A38" s="26" t="s">
        <v>37</v>
      </c>
      <c r="B38" s="26"/>
      <c r="C38" s="35">
        <v>0.26700000000000002</v>
      </c>
      <c r="E38" s="63"/>
    </row>
    <row r="39" spans="1:5" x14ac:dyDescent="0.15">
      <c r="A39" s="26" t="s">
        <v>77</v>
      </c>
      <c r="B39" s="26"/>
      <c r="C39" s="35">
        <v>0.96699999999999997</v>
      </c>
      <c r="E39" s="63"/>
    </row>
    <row r="40" spans="1:5" x14ac:dyDescent="0.15">
      <c r="A40" s="26" t="s">
        <v>38</v>
      </c>
      <c r="B40" s="26"/>
      <c r="C40" s="35">
        <v>0.23300000000000001</v>
      </c>
      <c r="E40" s="63"/>
    </row>
    <row r="41" spans="1:5" x14ac:dyDescent="0.15">
      <c r="A41" s="26" t="s">
        <v>39</v>
      </c>
      <c r="B41" s="26"/>
      <c r="C41" s="35">
        <v>0.41199999999999998</v>
      </c>
      <c r="E41" s="63"/>
    </row>
    <row r="42" spans="1:5" x14ac:dyDescent="0.15">
      <c r="A42" s="26" t="s">
        <v>40</v>
      </c>
      <c r="B42" s="26"/>
      <c r="C42" s="35">
        <v>4.4999999999999998E-2</v>
      </c>
      <c r="E42" s="63"/>
    </row>
    <row r="43" spans="1:5" x14ac:dyDescent="0.15">
      <c r="A43" s="26" t="s">
        <v>78</v>
      </c>
      <c r="B43" s="26"/>
      <c r="C43" s="35">
        <v>0.436</v>
      </c>
      <c r="E43" s="63"/>
    </row>
    <row r="44" spans="1:5" x14ac:dyDescent="0.15">
      <c r="A44" s="26" t="s">
        <v>41</v>
      </c>
      <c r="B44" s="26"/>
      <c r="C44" s="35">
        <v>1</v>
      </c>
      <c r="E44" s="63"/>
    </row>
    <row r="45" spans="1:5" x14ac:dyDescent="0.15">
      <c r="A45" s="26" t="s">
        <v>42</v>
      </c>
      <c r="B45" s="26"/>
      <c r="C45" s="35">
        <v>0.30499999999999999</v>
      </c>
      <c r="E45" s="63"/>
    </row>
    <row r="46" spans="1:5" x14ac:dyDescent="0.15">
      <c r="A46" s="26" t="s">
        <v>79</v>
      </c>
      <c r="B46" s="26"/>
      <c r="C46" s="35">
        <v>0.83799999999999997</v>
      </c>
      <c r="E46" s="63"/>
    </row>
    <row r="47" spans="1:5" x14ac:dyDescent="0.15">
      <c r="A47" s="26" t="s">
        <v>43</v>
      </c>
      <c r="B47" s="26"/>
      <c r="C47" s="35">
        <v>0.25</v>
      </c>
      <c r="E47" s="63"/>
    </row>
    <row r="48" spans="1:5" x14ac:dyDescent="0.15">
      <c r="A48" s="26" t="s">
        <v>80</v>
      </c>
      <c r="B48" s="26"/>
      <c r="C48" s="35">
        <v>0.96699999999999997</v>
      </c>
      <c r="E48" s="63"/>
    </row>
    <row r="49" spans="1:5" x14ac:dyDescent="0.15">
      <c r="A49" s="30" t="s">
        <v>81</v>
      </c>
      <c r="B49" s="30"/>
      <c r="C49" s="36">
        <v>0.32500000000000001</v>
      </c>
      <c r="E49" s="63"/>
    </row>
    <row r="50" spans="1:5" x14ac:dyDescent="0.15">
      <c r="E50" s="63"/>
    </row>
    <row r="51" spans="1:5" x14ac:dyDescent="0.15">
      <c r="E51" s="63"/>
    </row>
    <row r="52" spans="1:5" x14ac:dyDescent="0.15">
      <c r="E52" s="63"/>
    </row>
    <row r="53" spans="1:5" x14ac:dyDescent="0.15">
      <c r="E53" s="63"/>
    </row>
    <row r="54" spans="1:5" x14ac:dyDescent="0.15">
      <c r="E54" s="63"/>
    </row>
    <row r="55" spans="1:5" x14ac:dyDescent="0.15">
      <c r="E55" s="63"/>
    </row>
    <row r="56" spans="1:5" x14ac:dyDescent="0.15">
      <c r="E56" s="63"/>
    </row>
    <row r="57" spans="1:5" x14ac:dyDescent="0.15">
      <c r="E57" s="63"/>
    </row>
    <row r="58" spans="1:5" x14ac:dyDescent="0.15">
      <c r="E58" s="63"/>
    </row>
    <row r="59" spans="1:5" x14ac:dyDescent="0.15">
      <c r="E59" s="63"/>
    </row>
  </sheetData>
  <mergeCells count="8">
    <mergeCell ref="AX1:BE1"/>
    <mergeCell ref="BF1:BM1"/>
    <mergeCell ref="B1:I1"/>
    <mergeCell ref="J1:Q1"/>
    <mergeCell ref="R1:Y1"/>
    <mergeCell ref="Z1:AG1"/>
    <mergeCell ref="AH1:AO1"/>
    <mergeCell ref="AP1:AW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"/>
  <sheetViews>
    <sheetView zoomScaleNormal="100" workbookViewId="0"/>
  </sheetViews>
  <sheetFormatPr defaultRowHeight="13.5" x14ac:dyDescent="0.15"/>
  <cols>
    <col min="1" max="2" width="20.625" style="1" customWidth="1"/>
    <col min="3" max="3" width="20.625" customWidth="1"/>
    <col min="4" max="33" width="20.625" style="1" customWidth="1"/>
    <col min="34" max="16384" width="9" style="1"/>
  </cols>
  <sheetData>
    <row r="1" spans="1:33" ht="14.25" x14ac:dyDescent="0.15">
      <c r="A1" s="62" t="s">
        <v>60</v>
      </c>
      <c r="B1" s="72" t="s">
        <v>68</v>
      </c>
      <c r="C1" s="72"/>
      <c r="D1" s="72"/>
      <c r="E1" s="72"/>
      <c r="F1" s="72"/>
      <c r="G1" s="72"/>
      <c r="H1" s="72"/>
      <c r="I1" s="73"/>
      <c r="J1" s="72" t="s">
        <v>97</v>
      </c>
      <c r="K1" s="72"/>
      <c r="L1" s="72"/>
      <c r="M1" s="72"/>
      <c r="N1" s="72"/>
      <c r="O1" s="72"/>
      <c r="P1" s="72"/>
      <c r="Q1" s="73"/>
      <c r="R1" s="72" t="s">
        <v>66</v>
      </c>
      <c r="S1" s="72"/>
      <c r="T1" s="72"/>
      <c r="U1" s="72"/>
      <c r="V1" s="72"/>
      <c r="W1" s="72"/>
      <c r="X1" s="72"/>
      <c r="Y1" s="73"/>
      <c r="Z1" s="72" t="s">
        <v>75</v>
      </c>
      <c r="AA1" s="72"/>
      <c r="AB1" s="72"/>
      <c r="AC1" s="72"/>
      <c r="AD1" s="72"/>
      <c r="AE1" s="72"/>
      <c r="AF1" s="72"/>
      <c r="AG1" s="73"/>
    </row>
    <row r="2" spans="1:33" s="11" customFormat="1" ht="14.25" x14ac:dyDescent="0.15">
      <c r="A2" s="17" t="s">
        <v>19</v>
      </c>
      <c r="B2" s="52" t="s">
        <v>82</v>
      </c>
      <c r="C2" s="17" t="s">
        <v>68</v>
      </c>
      <c r="D2" s="17" t="s">
        <v>61</v>
      </c>
      <c r="E2" s="17" t="s">
        <v>62</v>
      </c>
      <c r="F2" s="17" t="s">
        <v>63</v>
      </c>
      <c r="G2" s="17" t="s">
        <v>64</v>
      </c>
      <c r="H2" s="17" t="s">
        <v>65</v>
      </c>
      <c r="I2" s="55" t="s">
        <v>75</v>
      </c>
      <c r="J2" s="16" t="s">
        <v>82</v>
      </c>
      <c r="K2" s="16" t="s">
        <v>68</v>
      </c>
      <c r="L2" s="16" t="s">
        <v>61</v>
      </c>
      <c r="M2" s="16" t="s">
        <v>62</v>
      </c>
      <c r="N2" s="16" t="s">
        <v>63</v>
      </c>
      <c r="O2" s="16" t="s">
        <v>64</v>
      </c>
      <c r="P2" s="16" t="s">
        <v>65</v>
      </c>
      <c r="Q2" s="61" t="s">
        <v>75</v>
      </c>
      <c r="R2" s="16" t="s">
        <v>82</v>
      </c>
      <c r="S2" s="16" t="s">
        <v>68</v>
      </c>
      <c r="T2" s="16" t="s">
        <v>61</v>
      </c>
      <c r="U2" s="16" t="s">
        <v>62</v>
      </c>
      <c r="V2" s="16" t="s">
        <v>63</v>
      </c>
      <c r="W2" s="16" t="s">
        <v>64</v>
      </c>
      <c r="X2" s="16" t="s">
        <v>65</v>
      </c>
      <c r="Y2" s="61" t="s">
        <v>75</v>
      </c>
      <c r="Z2" s="16" t="s">
        <v>82</v>
      </c>
      <c r="AA2" s="16" t="s">
        <v>68</v>
      </c>
      <c r="AB2" s="16" t="s">
        <v>61</v>
      </c>
      <c r="AC2" s="16" t="s">
        <v>62</v>
      </c>
      <c r="AD2" s="16" t="s">
        <v>63</v>
      </c>
      <c r="AE2" s="16" t="s">
        <v>64</v>
      </c>
      <c r="AF2" s="16" t="s">
        <v>65</v>
      </c>
      <c r="AG2" s="61" t="s">
        <v>75</v>
      </c>
    </row>
    <row r="3" spans="1:33" customFormat="1" ht="15" x14ac:dyDescent="0.15">
      <c r="A3" s="18" t="s">
        <v>12</v>
      </c>
      <c r="B3" s="53">
        <v>7.4972457191940694E-3</v>
      </c>
      <c r="C3" s="56">
        <v>1</v>
      </c>
      <c r="D3" s="56">
        <v>9.7604242526095647E-2</v>
      </c>
      <c r="E3" s="56">
        <v>0</v>
      </c>
      <c r="F3" s="66">
        <v>0</v>
      </c>
      <c r="G3" s="66">
        <v>4.8120553470393811E-2</v>
      </c>
      <c r="H3" s="66">
        <v>7.9360633391219911E-3</v>
      </c>
      <c r="I3" s="57">
        <v>0</v>
      </c>
      <c r="J3" s="42">
        <v>0</v>
      </c>
      <c r="K3" s="66">
        <v>0</v>
      </c>
      <c r="L3" s="66">
        <v>0</v>
      </c>
      <c r="M3" s="66">
        <v>0.49328352286519889</v>
      </c>
      <c r="N3" s="66">
        <v>0.82887805071611298</v>
      </c>
      <c r="O3" s="66">
        <v>0</v>
      </c>
      <c r="P3" s="66">
        <v>2.2393703433981289E-2</v>
      </c>
      <c r="Q3" s="57">
        <v>0</v>
      </c>
      <c r="R3" s="42">
        <v>0</v>
      </c>
      <c r="S3" s="66">
        <v>0.21613407278770563</v>
      </c>
      <c r="T3" s="66">
        <v>0</v>
      </c>
      <c r="U3" s="66">
        <v>0</v>
      </c>
      <c r="V3" s="66">
        <v>6.1149739510391571E-2</v>
      </c>
      <c r="W3" s="66">
        <v>0.72953709409370104</v>
      </c>
      <c r="X3" s="66">
        <v>1.5685545160868671E-2</v>
      </c>
      <c r="Y3" s="57">
        <v>0</v>
      </c>
      <c r="Z3" s="42">
        <v>0.15110838918061495</v>
      </c>
      <c r="AA3" s="66">
        <v>0</v>
      </c>
      <c r="AB3" s="66">
        <v>0</v>
      </c>
      <c r="AC3" s="66">
        <v>3.3148574162143356E-3</v>
      </c>
      <c r="AD3" s="66">
        <v>0</v>
      </c>
      <c r="AE3" s="66">
        <v>0</v>
      </c>
      <c r="AF3" s="66">
        <v>1.5714879602793884E-3</v>
      </c>
      <c r="AG3" s="57">
        <v>0.82724108409082187</v>
      </c>
    </row>
    <row r="4" spans="1:33" customFormat="1" ht="15" x14ac:dyDescent="0.15">
      <c r="A4" s="18" t="s">
        <v>0</v>
      </c>
      <c r="B4" s="53">
        <v>2.5696240659680774E-2</v>
      </c>
      <c r="C4" s="56">
        <v>0.70977399006646924</v>
      </c>
      <c r="D4" s="56">
        <v>0.15019353067751398</v>
      </c>
      <c r="E4" s="56">
        <v>4.7541365148143239E-3</v>
      </c>
      <c r="F4" s="66">
        <v>8.4591758657450392E-3</v>
      </c>
      <c r="G4" s="66">
        <v>1.411633272415538E-2</v>
      </c>
      <c r="H4" s="66">
        <v>1.2735242786890883E-2</v>
      </c>
      <c r="I4" s="57">
        <v>1.859159530932976E-3</v>
      </c>
      <c r="J4" s="42">
        <v>1.4386393213354004E-2</v>
      </c>
      <c r="K4" s="66">
        <v>0</v>
      </c>
      <c r="L4" s="66">
        <v>4.2638948452930994E-2</v>
      </c>
      <c r="M4" s="66">
        <v>0.73802797451260427</v>
      </c>
      <c r="N4" s="66">
        <v>5.8626053011303532E-2</v>
      </c>
      <c r="O4" s="66">
        <v>6.5028898391377623E-3</v>
      </c>
      <c r="P4" s="66">
        <v>3.1373942362363114E-2</v>
      </c>
      <c r="Q4" s="57">
        <v>6.022676435632205E-3</v>
      </c>
      <c r="R4" s="42">
        <v>9.7352353619763101E-3</v>
      </c>
      <c r="S4" s="66">
        <v>0.16928492601658807</v>
      </c>
      <c r="T4" s="66">
        <v>0.10032700886925586</v>
      </c>
      <c r="U4" s="66">
        <v>0.21403996636122913</v>
      </c>
      <c r="V4" s="66">
        <v>1.974089392845196E-2</v>
      </c>
      <c r="W4" s="66">
        <v>0.55355629961015296</v>
      </c>
      <c r="X4" s="66">
        <v>0.32788813545545209</v>
      </c>
      <c r="Y4" s="57">
        <v>0</v>
      </c>
      <c r="Z4" s="42">
        <v>0.12790157845868153</v>
      </c>
      <c r="AA4" s="66">
        <v>7.892293407613743E-3</v>
      </c>
      <c r="AB4" s="66">
        <v>0</v>
      </c>
      <c r="AC4" s="66">
        <v>7.8149179820489016E-3</v>
      </c>
      <c r="AD4" s="66">
        <v>2.2554936552151038E-2</v>
      </c>
      <c r="AE4" s="66">
        <v>2.4760136180748994E-3</v>
      </c>
      <c r="AF4" s="66">
        <v>0.2444676570721139</v>
      </c>
      <c r="AG4" s="57">
        <v>1</v>
      </c>
    </row>
    <row r="5" spans="1:33" customFormat="1" ht="15" x14ac:dyDescent="0.15">
      <c r="A5" s="60" t="s">
        <v>1</v>
      </c>
      <c r="B5" s="56">
        <v>2.1220913694031975E-2</v>
      </c>
      <c r="C5" s="56">
        <v>1</v>
      </c>
      <c r="D5" s="56">
        <v>9.8025829208624904E-2</v>
      </c>
      <c r="E5" s="56">
        <v>1.1890538772259202E-2</v>
      </c>
      <c r="F5" s="66">
        <v>0</v>
      </c>
      <c r="G5" s="66">
        <v>2.0993343573988736E-2</v>
      </c>
      <c r="H5" s="66">
        <v>5.7575240370939293E-2</v>
      </c>
      <c r="I5" s="57">
        <v>1.2971496842464583E-2</v>
      </c>
      <c r="J5" s="42">
        <v>2.6465367448783667E-2</v>
      </c>
      <c r="K5" s="66">
        <v>1.9097870134114497E-2</v>
      </c>
      <c r="L5" s="66">
        <v>1.2224283253948288E-2</v>
      </c>
      <c r="M5" s="66">
        <v>0.86843174119912314</v>
      </c>
      <c r="N5" s="66">
        <v>0.14722646868475767</v>
      </c>
      <c r="O5" s="66">
        <v>5.3356046660611556E-2</v>
      </c>
      <c r="P5" s="66">
        <v>4.3628755047761571E-3</v>
      </c>
      <c r="Q5" s="57">
        <v>7.6871671236669201E-2</v>
      </c>
      <c r="R5" s="42">
        <v>0</v>
      </c>
      <c r="S5" s="66">
        <v>0</v>
      </c>
      <c r="T5" s="66">
        <v>0</v>
      </c>
      <c r="U5" s="66">
        <v>0.30861798448273381</v>
      </c>
      <c r="V5" s="66">
        <v>0.18241527297104443</v>
      </c>
      <c r="W5" s="66">
        <v>0.54752137068499296</v>
      </c>
      <c r="X5" s="66">
        <v>0</v>
      </c>
      <c r="Y5" s="57">
        <v>0</v>
      </c>
      <c r="Z5" s="50">
        <v>0.25468374346819123</v>
      </c>
      <c r="AA5" s="66">
        <v>0</v>
      </c>
      <c r="AB5" s="66">
        <v>4.233369390387122E-2</v>
      </c>
      <c r="AC5" s="66">
        <v>0.40652463126293503</v>
      </c>
      <c r="AD5" s="66">
        <v>4.7331947566940084E-2</v>
      </c>
      <c r="AE5" s="66">
        <v>0</v>
      </c>
      <c r="AF5" s="66">
        <v>9.5572668527165436E-2</v>
      </c>
      <c r="AG5" s="57">
        <v>0.77639540233003168</v>
      </c>
    </row>
    <row r="6" spans="1:33" customFormat="1" ht="15" x14ac:dyDescent="0.15">
      <c r="A6" s="18" t="s">
        <v>2</v>
      </c>
      <c r="B6" s="53">
        <v>0.15319610695895206</v>
      </c>
      <c r="C6" s="56">
        <v>0.3164585543498149</v>
      </c>
      <c r="D6" s="56">
        <v>1.8989023751514584E-2</v>
      </c>
      <c r="E6" s="56">
        <v>2.8375643446865544E-3</v>
      </c>
      <c r="F6" s="66">
        <v>6.7432612753958038E-3</v>
      </c>
      <c r="G6" s="66">
        <v>4.272530344090782E-3</v>
      </c>
      <c r="H6" s="66">
        <v>3.9704322389530498E-2</v>
      </c>
      <c r="I6" s="57">
        <v>0.44467762154470092</v>
      </c>
      <c r="J6" s="42">
        <v>7.5297138424972862E-2</v>
      </c>
      <c r="K6" s="66">
        <v>2.9197511668451349E-2</v>
      </c>
      <c r="L6" s="66">
        <v>2.303359253844495E-2</v>
      </c>
      <c r="M6" s="66">
        <v>0.81431860043310811</v>
      </c>
      <c r="N6" s="66">
        <v>0.22628071543049796</v>
      </c>
      <c r="O6" s="66">
        <v>0.28626538106934968</v>
      </c>
      <c r="P6" s="66">
        <v>3.0365412135189403E-2</v>
      </c>
      <c r="Q6" s="57">
        <v>7.7276080882501236E-2</v>
      </c>
      <c r="R6" s="42">
        <v>0</v>
      </c>
      <c r="S6" s="66">
        <v>4.7033087229969919E-2</v>
      </c>
      <c r="T6" s="66">
        <v>6.562756357670221E-3</v>
      </c>
      <c r="U6" s="66">
        <v>0.29678242639686442</v>
      </c>
      <c r="V6" s="66">
        <v>0.20535958435876403</v>
      </c>
      <c r="W6" s="66">
        <v>1</v>
      </c>
      <c r="X6" s="66">
        <v>7.0868653723452732E-2</v>
      </c>
      <c r="Y6" s="57">
        <v>9.2334335976665752E-2</v>
      </c>
      <c r="Z6" s="42">
        <v>0.14382206259588876</v>
      </c>
      <c r="AA6" s="66">
        <v>0.21733041042503959</v>
      </c>
      <c r="AB6" s="66">
        <v>0</v>
      </c>
      <c r="AC6" s="66">
        <v>1.2110996982878465E-2</v>
      </c>
      <c r="AD6" s="66">
        <v>1.6910893424911665E-2</v>
      </c>
      <c r="AE6" s="66">
        <v>2.7368945937685983E-2</v>
      </c>
      <c r="AF6" s="66">
        <v>2.2648517979792407E-2</v>
      </c>
      <c r="AG6" s="57">
        <v>0.91890997580328271</v>
      </c>
    </row>
    <row r="7" spans="1:33" customFormat="1" ht="15" x14ac:dyDescent="0.15">
      <c r="A7" s="18" t="s">
        <v>3</v>
      </c>
      <c r="B7" s="53">
        <v>4.4341602539955872E-2</v>
      </c>
      <c r="C7" s="56">
        <v>0.42657267394930853</v>
      </c>
      <c r="D7" s="56">
        <v>3.2395199913899803E-2</v>
      </c>
      <c r="E7" s="56">
        <v>0.30931496529085722</v>
      </c>
      <c r="F7" s="66">
        <v>0.15492654576763709</v>
      </c>
      <c r="G7" s="66">
        <v>0.18737555830597857</v>
      </c>
      <c r="H7" s="66">
        <v>4.1866221815637948E-2</v>
      </c>
      <c r="I7" s="57">
        <v>1</v>
      </c>
      <c r="J7" s="42">
        <v>4.3452916597586395E-3</v>
      </c>
      <c r="K7" s="66">
        <v>9.7347037615024487E-2</v>
      </c>
      <c r="L7" s="66">
        <v>2.6884538326564244E-2</v>
      </c>
      <c r="M7" s="66">
        <v>0.26759493962254643</v>
      </c>
      <c r="N7" s="66">
        <v>3.5543860555004123E-2</v>
      </c>
      <c r="O7" s="66">
        <v>4.5703715155159211E-2</v>
      </c>
      <c r="P7" s="66">
        <v>4.4234443874521398E-2</v>
      </c>
      <c r="Q7" s="57">
        <v>0.25409014827710952</v>
      </c>
      <c r="R7" s="42">
        <v>3.4509267302680635E-3</v>
      </c>
      <c r="S7" s="66">
        <v>3.3347512532789399E-2</v>
      </c>
      <c r="T7" s="66">
        <v>7.319627343304898E-3</v>
      </c>
      <c r="U7" s="66">
        <v>3.5012885133963542E-2</v>
      </c>
      <c r="V7" s="66">
        <v>2.3395337435051154E-2</v>
      </c>
      <c r="W7" s="66">
        <v>0.40866297836647086</v>
      </c>
      <c r="X7" s="66">
        <v>2.3006178201787093E-2</v>
      </c>
      <c r="Y7" s="57">
        <v>0.54290574505286882</v>
      </c>
      <c r="Z7" s="42">
        <v>1.8098725281064251E-2</v>
      </c>
      <c r="AA7" s="66">
        <v>9.2842783749928926E-3</v>
      </c>
      <c r="AB7" s="66">
        <v>1.0366933499029467E-2</v>
      </c>
      <c r="AC7" s="66">
        <v>9.9277432128636878E-3</v>
      </c>
      <c r="AD7" s="66">
        <v>1.6965001519101425E-2</v>
      </c>
      <c r="AE7" s="66">
        <v>0.14289004891765739</v>
      </c>
      <c r="AF7" s="66">
        <v>4.0405506327251796E-2</v>
      </c>
      <c r="AG7" s="57">
        <v>0.40539306158618582</v>
      </c>
    </row>
    <row r="8" spans="1:33" customFormat="1" ht="15" x14ac:dyDescent="0.15">
      <c r="A8" s="18" t="s">
        <v>10</v>
      </c>
      <c r="B8" s="53">
        <v>0.16976744186046511</v>
      </c>
      <c r="C8" s="56">
        <v>1</v>
      </c>
      <c r="D8" s="56">
        <v>0.16086216676120249</v>
      </c>
      <c r="E8" s="56">
        <v>3.3806012478729434E-2</v>
      </c>
      <c r="F8" s="66">
        <v>4.2541123085649462E-3</v>
      </c>
      <c r="G8" s="66">
        <v>3.9705048213272828E-3</v>
      </c>
      <c r="H8" s="66">
        <v>0</v>
      </c>
      <c r="I8" s="57">
        <v>0.37192285876347136</v>
      </c>
      <c r="J8" s="42">
        <v>5.5199165645069811E-2</v>
      </c>
      <c r="K8" s="66">
        <v>8.5367683384260706E-2</v>
      </c>
      <c r="L8" s="66">
        <v>0.26532486780231646</v>
      </c>
      <c r="M8" s="66">
        <v>0.960386438072933</v>
      </c>
      <c r="N8" s="66">
        <v>0.26492964704590782</v>
      </c>
      <c r="O8" s="66">
        <v>0.45292298684427207</v>
      </c>
      <c r="P8" s="66">
        <v>8.5631163888533115E-3</v>
      </c>
      <c r="Q8" s="57">
        <v>8.8265968931257217E-3</v>
      </c>
      <c r="R8" s="42">
        <v>1.1328759353219529E-2</v>
      </c>
      <c r="S8" s="66">
        <v>0</v>
      </c>
      <c r="T8" s="66">
        <v>5.0769625249613447E-2</v>
      </c>
      <c r="U8" s="66">
        <v>0.23060319038997976</v>
      </c>
      <c r="V8" s="66">
        <v>0.27684131189830535</v>
      </c>
      <c r="W8" s="66">
        <v>0.8003139107529974</v>
      </c>
      <c r="X8" s="66">
        <v>0.19460291066752655</v>
      </c>
      <c r="Y8" s="57">
        <v>0.1128680098524464</v>
      </c>
      <c r="Z8" s="42">
        <v>0.48640746661166406</v>
      </c>
      <c r="AA8" s="66">
        <v>0.3340947764657351</v>
      </c>
      <c r="AB8" s="66">
        <v>0</v>
      </c>
      <c r="AC8" s="66">
        <v>0</v>
      </c>
      <c r="AD8" s="66">
        <v>8.5391636157376383E-2</v>
      </c>
      <c r="AE8" s="66">
        <v>0.10901356159438974</v>
      </c>
      <c r="AF8" s="66">
        <v>6.9287887382045069E-2</v>
      </c>
      <c r="AG8" s="57">
        <v>0.74615582942298764</v>
      </c>
    </row>
    <row r="9" spans="1:33" customFormat="1" ht="15" x14ac:dyDescent="0.15">
      <c r="A9" s="18" t="s">
        <v>11</v>
      </c>
      <c r="B9" s="53">
        <v>1.1248782780967732E-3</v>
      </c>
      <c r="C9" s="56">
        <v>1</v>
      </c>
      <c r="D9" s="56">
        <v>5.3826265068332158E-2</v>
      </c>
      <c r="E9" s="56">
        <v>5.0753836338605147E-2</v>
      </c>
      <c r="F9" s="66">
        <v>1.0745105940028876E-3</v>
      </c>
      <c r="G9" s="66">
        <v>0</v>
      </c>
      <c r="H9" s="66">
        <v>2.2161781001309557E-3</v>
      </c>
      <c r="I9" s="57">
        <v>2.2497565561935464E-3</v>
      </c>
      <c r="J9" s="42">
        <v>7.6350005962158921E-3</v>
      </c>
      <c r="K9" s="66">
        <v>0.82070558647681879</v>
      </c>
      <c r="L9" s="66">
        <v>3.8402913446638147E-2</v>
      </c>
      <c r="M9" s="66">
        <v>0.31599786049711448</v>
      </c>
      <c r="N9" s="66">
        <v>8.4326872256712832E-3</v>
      </c>
      <c r="O9" s="66">
        <v>0</v>
      </c>
      <c r="P9" s="66">
        <v>0</v>
      </c>
      <c r="Q9" s="57">
        <v>3.6693584954948018E-2</v>
      </c>
      <c r="R9" s="42">
        <v>0.17527580970715853</v>
      </c>
      <c r="S9" s="66">
        <v>0</v>
      </c>
      <c r="T9" s="66">
        <v>0</v>
      </c>
      <c r="U9" s="66">
        <v>0</v>
      </c>
      <c r="V9" s="66">
        <v>7.1825561164401364E-2</v>
      </c>
      <c r="W9" s="66">
        <v>0.48348250873350762</v>
      </c>
      <c r="X9" s="66">
        <v>0</v>
      </c>
      <c r="Y9" s="57">
        <v>0</v>
      </c>
      <c r="Z9" s="42">
        <v>0.13740918020546403</v>
      </c>
      <c r="AA9" s="66">
        <v>3.4702431694018668E-2</v>
      </c>
      <c r="AB9" s="66">
        <v>0</v>
      </c>
      <c r="AC9" s="66">
        <v>3.0656408267810208E-2</v>
      </c>
      <c r="AD9" s="66">
        <v>1.0893139993638145E-2</v>
      </c>
      <c r="AE9" s="66">
        <v>0</v>
      </c>
      <c r="AF9" s="66">
        <v>8.5744573378494546E-2</v>
      </c>
      <c r="AG9" s="57">
        <v>0.56177479110048156</v>
      </c>
    </row>
    <row r="10" spans="1:33" customFormat="1" ht="15" x14ac:dyDescent="0.15">
      <c r="A10" s="18" t="s">
        <v>13</v>
      </c>
      <c r="B10" s="53">
        <v>0</v>
      </c>
      <c r="C10" s="56">
        <v>1</v>
      </c>
      <c r="D10" s="56">
        <v>0.53516090584028597</v>
      </c>
      <c r="E10" s="56">
        <v>2.3539928486293205E-2</v>
      </c>
      <c r="F10" s="66">
        <v>0</v>
      </c>
      <c r="G10" s="66">
        <v>0</v>
      </c>
      <c r="H10" s="66">
        <v>0</v>
      </c>
      <c r="I10" s="57">
        <v>0</v>
      </c>
      <c r="J10" s="42">
        <v>0</v>
      </c>
      <c r="K10" s="66">
        <v>3.2336773584232836E-3</v>
      </c>
      <c r="L10" s="66">
        <v>2.642862623012112E-2</v>
      </c>
      <c r="M10" s="66">
        <v>0.24059288947577143</v>
      </c>
      <c r="N10" s="66">
        <v>0.12376717739138139</v>
      </c>
      <c r="O10" s="66">
        <v>0</v>
      </c>
      <c r="P10" s="66">
        <v>4.096801766122731E-3</v>
      </c>
      <c r="Q10" s="57">
        <v>7.9018431690794529E-4</v>
      </c>
      <c r="R10" s="42">
        <v>0</v>
      </c>
      <c r="S10" s="66">
        <v>0</v>
      </c>
      <c r="T10" s="66">
        <v>1.6428824533711302E-2</v>
      </c>
      <c r="U10" s="66">
        <v>0</v>
      </c>
      <c r="V10" s="66">
        <v>0.18506587636504201</v>
      </c>
      <c r="W10" s="66">
        <v>0.92496698128402544</v>
      </c>
      <c r="X10" s="66">
        <v>0.14532261701510807</v>
      </c>
      <c r="Y10" s="57">
        <v>0</v>
      </c>
      <c r="Z10" s="42">
        <v>5.2558038740370967E-2</v>
      </c>
      <c r="AA10" s="66">
        <v>1.8709981428611026E-2</v>
      </c>
      <c r="AB10" s="66">
        <v>7.1608201649502184E-2</v>
      </c>
      <c r="AC10" s="66">
        <v>0</v>
      </c>
      <c r="AD10" s="66">
        <v>0</v>
      </c>
      <c r="AE10" s="66">
        <v>0</v>
      </c>
      <c r="AF10" s="66">
        <v>5.2869871764181155E-2</v>
      </c>
      <c r="AG10" s="57">
        <v>0.47582884587763036</v>
      </c>
    </row>
    <row r="11" spans="1:33" customFormat="1" ht="15" x14ac:dyDescent="0.15">
      <c r="A11" s="18" t="s">
        <v>14</v>
      </c>
      <c r="B11" s="53">
        <v>2.6463262453204361E-2</v>
      </c>
      <c r="C11" s="56">
        <v>0.95558159133933684</v>
      </c>
      <c r="D11" s="56">
        <v>0.19303660875719281</v>
      </c>
      <c r="E11" s="56">
        <v>1.6269127756785212E-2</v>
      </c>
      <c r="F11" s="66">
        <v>6.1638953978348345E-3</v>
      </c>
      <c r="G11" s="66">
        <v>2.2077413804744959E-2</v>
      </c>
      <c r="H11" s="66">
        <v>7.7641374722727226E-3</v>
      </c>
      <c r="I11" s="57">
        <v>9.8681594590336527E-3</v>
      </c>
      <c r="J11" s="42">
        <v>4.9539142016328752E-2</v>
      </c>
      <c r="K11" s="66">
        <v>8.7356346203441682E-2</v>
      </c>
      <c r="L11" s="66">
        <v>0.13354636312570875</v>
      </c>
      <c r="M11" s="66">
        <v>0.61665765794410343</v>
      </c>
      <c r="N11" s="66">
        <v>0.15210609802196715</v>
      </c>
      <c r="O11" s="66">
        <v>0</v>
      </c>
      <c r="P11" s="66">
        <v>0</v>
      </c>
      <c r="Q11" s="57">
        <v>8.8193627476957095E-2</v>
      </c>
      <c r="R11" s="42">
        <v>0</v>
      </c>
      <c r="S11" s="66">
        <v>4.652486422285133E-3</v>
      </c>
      <c r="T11" s="66">
        <v>4.1595077285330661E-3</v>
      </c>
      <c r="U11" s="66">
        <v>5.022220442599183E-3</v>
      </c>
      <c r="V11" s="66">
        <v>1.1369321124657047E-2</v>
      </c>
      <c r="W11" s="66">
        <v>0.74196374526522046</v>
      </c>
      <c r="X11" s="66">
        <v>4.3505369723619916E-2</v>
      </c>
      <c r="Y11" s="57">
        <v>0.19819284047251071</v>
      </c>
      <c r="Z11" s="42">
        <v>5.091253060316047E-2</v>
      </c>
      <c r="AA11" s="66">
        <v>9.2087691965279314E-3</v>
      </c>
      <c r="AB11" s="66">
        <v>1.3103716892944579E-2</v>
      </c>
      <c r="AC11" s="66">
        <v>1.3521032717560649E-2</v>
      </c>
      <c r="AD11" s="66">
        <v>1.2686401068328511E-2</v>
      </c>
      <c r="AE11" s="66">
        <v>1</v>
      </c>
      <c r="AF11" s="66">
        <v>5.4084130870242594E-2</v>
      </c>
      <c r="AG11" s="57">
        <v>0.40432339194302241</v>
      </c>
    </row>
    <row r="12" spans="1:33" customFormat="1" ht="15" x14ac:dyDescent="0.15">
      <c r="A12" s="18" t="s">
        <v>15</v>
      </c>
      <c r="B12" s="53">
        <v>0</v>
      </c>
      <c r="C12" s="56">
        <v>0.86862555638703931</v>
      </c>
      <c r="D12" s="56">
        <v>8.9836402765583065E-2</v>
      </c>
      <c r="E12" s="56">
        <v>0</v>
      </c>
      <c r="F12" s="66">
        <v>9.130837659481944E-3</v>
      </c>
      <c r="G12" s="66">
        <v>0.13183365608098366</v>
      </c>
      <c r="H12" s="66">
        <v>6.7043808003500932E-2</v>
      </c>
      <c r="I12" s="57">
        <v>8.1993542206682951E-2</v>
      </c>
      <c r="J12" s="42">
        <v>0</v>
      </c>
      <c r="K12" s="66">
        <v>0</v>
      </c>
      <c r="L12" s="66">
        <v>0</v>
      </c>
      <c r="M12" s="66">
        <v>0.55738423794813552</v>
      </c>
      <c r="N12" s="66">
        <v>0.16415974331543082</v>
      </c>
      <c r="O12" s="66">
        <v>0</v>
      </c>
      <c r="P12" s="66">
        <v>0</v>
      </c>
      <c r="Q12" s="57">
        <v>1.2881147741904244E-2</v>
      </c>
      <c r="R12" s="42">
        <v>0</v>
      </c>
      <c r="S12" s="66">
        <v>0.21537935894424395</v>
      </c>
      <c r="T12" s="66">
        <v>1.1787567532938992E-2</v>
      </c>
      <c r="U12" s="66">
        <v>0</v>
      </c>
      <c r="V12" s="66">
        <v>1.020735014627688E-2</v>
      </c>
      <c r="W12" s="66">
        <v>1</v>
      </c>
      <c r="X12" s="66">
        <v>0.16936086612996221</v>
      </c>
      <c r="Y12" s="57">
        <v>7.6085331738879755E-2</v>
      </c>
      <c r="Z12" s="42">
        <v>2.0694037478508641E-2</v>
      </c>
      <c r="AA12" s="66">
        <v>0.34157935936748213</v>
      </c>
      <c r="AB12" s="66">
        <v>0</v>
      </c>
      <c r="AC12" s="66">
        <v>0</v>
      </c>
      <c r="AD12" s="66">
        <v>2.5356582959777562E-2</v>
      </c>
      <c r="AE12" s="66">
        <v>0.14530535575187395</v>
      </c>
      <c r="AF12" s="66">
        <v>0.11375333564575275</v>
      </c>
      <c r="AG12" s="57">
        <v>0.84724199738400352</v>
      </c>
    </row>
    <row r="13" spans="1:33" customFormat="1" ht="15" x14ac:dyDescent="0.15">
      <c r="A13" s="18" t="s">
        <v>16</v>
      </c>
      <c r="B13" s="53">
        <v>1.587889536910239E-3</v>
      </c>
      <c r="C13" s="56">
        <v>0.99895352220513078</v>
      </c>
      <c r="D13" s="56">
        <v>0.26390724103448171</v>
      </c>
      <c r="E13" s="56">
        <v>0</v>
      </c>
      <c r="F13" s="66">
        <v>0</v>
      </c>
      <c r="G13" s="66">
        <v>0</v>
      </c>
      <c r="H13" s="66">
        <v>4.9420008202606364E-2</v>
      </c>
      <c r="I13" s="57">
        <v>1.4706300018768676E-2</v>
      </c>
      <c r="J13" s="42">
        <v>3.5384415246520098E-2</v>
      </c>
      <c r="K13" s="66">
        <v>0</v>
      </c>
      <c r="L13" s="66">
        <v>6.7646676206582546E-2</v>
      </c>
      <c r="M13" s="66">
        <v>1</v>
      </c>
      <c r="N13" s="66">
        <v>0.20267984909587616</v>
      </c>
      <c r="O13" s="66">
        <v>0</v>
      </c>
      <c r="P13" s="66">
        <v>0</v>
      </c>
      <c r="Q13" s="57">
        <v>2.6408221672954341E-2</v>
      </c>
      <c r="R13" s="42">
        <v>0</v>
      </c>
      <c r="S13" s="66">
        <v>0</v>
      </c>
      <c r="T13" s="66">
        <v>0</v>
      </c>
      <c r="U13" s="66">
        <v>0</v>
      </c>
      <c r="V13" s="66">
        <v>0.1191914257572419</v>
      </c>
      <c r="W13" s="66">
        <v>0.50566554187695634</v>
      </c>
      <c r="X13" s="66">
        <v>0.30973443104313408</v>
      </c>
      <c r="Y13" s="57">
        <v>0</v>
      </c>
      <c r="Z13" s="42">
        <v>0.22735807109890901</v>
      </c>
      <c r="AA13" s="66">
        <v>0</v>
      </c>
      <c r="AB13" s="66">
        <v>0</v>
      </c>
      <c r="AC13" s="66">
        <v>3.1882670684563394E-2</v>
      </c>
      <c r="AD13" s="66">
        <v>0</v>
      </c>
      <c r="AE13" s="66">
        <v>0</v>
      </c>
      <c r="AF13" s="66">
        <v>0.35118702053670769</v>
      </c>
      <c r="AG13" s="57">
        <v>0.84912985482370906</v>
      </c>
    </row>
    <row r="14" spans="1:33" customFormat="1" ht="15" x14ac:dyDescent="0.15">
      <c r="A14" s="18" t="s">
        <v>20</v>
      </c>
      <c r="B14" s="53">
        <v>3.3699049396051666E-3</v>
      </c>
      <c r="C14" s="56">
        <v>0.77114801679343392</v>
      </c>
      <c r="D14" s="56">
        <v>6.7613565859853023E-2</v>
      </c>
      <c r="E14" s="56">
        <v>9.3142104046836413E-2</v>
      </c>
      <c r="F14" s="66">
        <v>5.7745174156917172E-4</v>
      </c>
      <c r="G14" s="66">
        <v>0</v>
      </c>
      <c r="H14" s="66">
        <v>0</v>
      </c>
      <c r="I14" s="57">
        <v>0</v>
      </c>
      <c r="J14" s="42">
        <v>4.5641145291643566E-3</v>
      </c>
      <c r="K14" s="66">
        <v>9.5969390234494828E-2</v>
      </c>
      <c r="L14" s="66">
        <v>4.4233648894925218E-2</v>
      </c>
      <c r="M14" s="66">
        <v>0.83090114953843908</v>
      </c>
      <c r="N14" s="66">
        <v>8.8030017355918519E-2</v>
      </c>
      <c r="O14" s="66">
        <v>5.7406721967124139E-2</v>
      </c>
      <c r="P14" s="66">
        <v>1.3610353506130834E-2</v>
      </c>
      <c r="Q14" s="57">
        <v>6.7477836961118545E-2</v>
      </c>
      <c r="R14" s="42">
        <v>0</v>
      </c>
      <c r="S14" s="66">
        <v>0</v>
      </c>
      <c r="T14" s="66">
        <v>3.8400546141100669E-3</v>
      </c>
      <c r="U14" s="66">
        <v>4.2930388343300881E-2</v>
      </c>
      <c r="V14" s="66">
        <v>0.11451896204746023</v>
      </c>
      <c r="W14" s="66">
        <v>1</v>
      </c>
      <c r="X14" s="66">
        <v>1.3866863884286353E-2</v>
      </c>
      <c r="Y14" s="57">
        <v>5.1058503943167185E-3</v>
      </c>
      <c r="Z14" s="42">
        <v>0.11250999275630771</v>
      </c>
      <c r="AA14" s="66">
        <v>2.0395371376217979E-2</v>
      </c>
      <c r="AB14" s="66">
        <v>0</v>
      </c>
      <c r="AC14" s="66">
        <v>5.9307593080844379E-2</v>
      </c>
      <c r="AD14" s="66">
        <v>8.7887949022518261E-3</v>
      </c>
      <c r="AE14" s="66">
        <v>1.1539486436544384E-2</v>
      </c>
      <c r="AF14" s="66">
        <v>0.11180554736337914</v>
      </c>
      <c r="AG14" s="57">
        <v>0.72118435726531294</v>
      </c>
    </row>
    <row r="15" spans="1:33" customFormat="1" ht="15" x14ac:dyDescent="0.15">
      <c r="A15" s="18" t="s">
        <v>21</v>
      </c>
      <c r="B15" s="53">
        <v>0</v>
      </c>
      <c r="C15" s="56">
        <v>0.65266849938382787</v>
      </c>
      <c r="D15" s="56">
        <v>0.14473901335215206</v>
      </c>
      <c r="E15" s="56">
        <v>0</v>
      </c>
      <c r="F15" s="66">
        <v>0</v>
      </c>
      <c r="G15" s="66">
        <v>3.9989748018945098E-3</v>
      </c>
      <c r="H15" s="66">
        <v>0.11047913967621999</v>
      </c>
      <c r="I15" s="57">
        <v>0</v>
      </c>
      <c r="J15" s="42">
        <v>0.13647423136474232</v>
      </c>
      <c r="K15" s="66">
        <v>0</v>
      </c>
      <c r="L15" s="66">
        <v>0</v>
      </c>
      <c r="M15" s="66">
        <v>1</v>
      </c>
      <c r="N15" s="66">
        <v>0.40544127405441271</v>
      </c>
      <c r="O15" s="66">
        <v>1.4598540145985403E-2</v>
      </c>
      <c r="P15" s="66">
        <v>0</v>
      </c>
      <c r="Q15" s="57">
        <v>0</v>
      </c>
      <c r="R15" s="42">
        <v>0</v>
      </c>
      <c r="S15" s="66">
        <v>0</v>
      </c>
      <c r="T15" s="66">
        <v>1.0845295055821371E-2</v>
      </c>
      <c r="U15" s="66">
        <v>0</v>
      </c>
      <c r="V15" s="66">
        <v>0</v>
      </c>
      <c r="W15" s="66">
        <v>0.66306709042014456</v>
      </c>
      <c r="X15" s="66">
        <v>0.30723058475651638</v>
      </c>
      <c r="Y15" s="57">
        <v>0</v>
      </c>
      <c r="Z15" s="42">
        <v>6.8644199409846257E-2</v>
      </c>
      <c r="AA15" s="66">
        <v>0</v>
      </c>
      <c r="AB15" s="66">
        <v>0</v>
      </c>
      <c r="AC15" s="66">
        <v>0.11424698922757628</v>
      </c>
      <c r="AD15" s="66">
        <v>0.16320998461082326</v>
      </c>
      <c r="AE15" s="66">
        <v>0</v>
      </c>
      <c r="AF15" s="66">
        <v>0</v>
      </c>
      <c r="AG15" s="57">
        <v>0.38930381623346372</v>
      </c>
    </row>
    <row r="16" spans="1:33" customFormat="1" ht="15" x14ac:dyDescent="0.15">
      <c r="A16" s="18" t="s">
        <v>22</v>
      </c>
      <c r="B16" s="53">
        <v>4.9957132493569867E-2</v>
      </c>
      <c r="C16" s="56">
        <v>1</v>
      </c>
      <c r="D16" s="56">
        <v>0.12218888082833211</v>
      </c>
      <c r="E16" s="56">
        <v>2.0774253116137967E-2</v>
      </c>
      <c r="F16" s="66">
        <v>1.3585702037855306E-2</v>
      </c>
      <c r="G16" s="66">
        <v>1.1607201741080261E-2</v>
      </c>
      <c r="H16" s="66">
        <v>5.6222383433357512E-3</v>
      </c>
      <c r="I16" s="57">
        <v>0</v>
      </c>
      <c r="J16" s="42">
        <v>4.5294113490545594E-2</v>
      </c>
      <c r="K16" s="66">
        <v>6.106264308796789E-2</v>
      </c>
      <c r="L16" s="66">
        <v>1.4726872744745196E-2</v>
      </c>
      <c r="M16" s="66">
        <v>0.69176790778304331</v>
      </c>
      <c r="N16" s="66">
        <v>8.067452727975051E-2</v>
      </c>
      <c r="O16" s="66">
        <v>0.31766942086469879</v>
      </c>
      <c r="P16" s="66">
        <v>9.7341036922584112E-3</v>
      </c>
      <c r="Q16" s="57">
        <v>1.6774267248282942E-2</v>
      </c>
      <c r="R16" s="42">
        <v>0</v>
      </c>
      <c r="S16" s="66">
        <v>1.3315966497394974E-2</v>
      </c>
      <c r="T16" s="66">
        <v>2.6819670689617269E-3</v>
      </c>
      <c r="U16" s="66">
        <v>0.13235507485326123</v>
      </c>
      <c r="V16" s="66">
        <v>3.8177801226670187E-2</v>
      </c>
      <c r="W16" s="66">
        <v>0.77752907296269425</v>
      </c>
      <c r="X16" s="66">
        <v>6.5989799731803286E-2</v>
      </c>
      <c r="Y16" s="57">
        <v>0</v>
      </c>
      <c r="Z16" s="42">
        <v>0.26836328870169829</v>
      </c>
      <c r="AA16" s="66">
        <v>0</v>
      </c>
      <c r="AB16" s="66">
        <v>0</v>
      </c>
      <c r="AC16" s="66">
        <v>0.16571558013684012</v>
      </c>
      <c r="AD16" s="66">
        <v>2.068946024627618E-2</v>
      </c>
      <c r="AE16" s="66">
        <v>0</v>
      </c>
      <c r="AF16" s="66">
        <v>0</v>
      </c>
      <c r="AG16" s="57">
        <v>0.52363324748908646</v>
      </c>
    </row>
    <row r="17" spans="1:33" customFormat="1" ht="15" x14ac:dyDescent="0.15">
      <c r="A17" s="18" t="s">
        <v>23</v>
      </c>
      <c r="B17" s="54">
        <v>8.9193735574478079E-3</v>
      </c>
      <c r="C17" s="58">
        <v>0.79974394989651809</v>
      </c>
      <c r="D17" s="58">
        <v>0.11157180673200337</v>
      </c>
      <c r="E17" s="58">
        <v>1.8555482490047671E-2</v>
      </c>
      <c r="F17" s="66">
        <v>0</v>
      </c>
      <c r="G17" s="66">
        <v>0</v>
      </c>
      <c r="H17" s="66">
        <v>5.309150927052266E-3</v>
      </c>
      <c r="I17" s="59">
        <v>0</v>
      </c>
      <c r="J17" s="42">
        <v>0.37004781961554295</v>
      </c>
      <c r="K17" s="66">
        <v>0</v>
      </c>
      <c r="L17" s="66">
        <v>0</v>
      </c>
      <c r="M17" s="66">
        <v>0.9350476612724451</v>
      </c>
      <c r="N17" s="66">
        <v>0</v>
      </c>
      <c r="O17" s="66">
        <v>0</v>
      </c>
      <c r="P17" s="66">
        <v>0</v>
      </c>
      <c r="Q17" s="59">
        <v>0</v>
      </c>
      <c r="R17" s="42">
        <v>6.7155190187777195E-3</v>
      </c>
      <c r="S17" s="66">
        <v>0</v>
      </c>
      <c r="T17" s="66">
        <v>0</v>
      </c>
      <c r="U17" s="66">
        <v>0</v>
      </c>
      <c r="V17" s="66">
        <v>6.0944597411012831E-2</v>
      </c>
      <c r="W17" s="66">
        <v>0.997431298473196</v>
      </c>
      <c r="X17" s="66">
        <v>0.17515891335443542</v>
      </c>
      <c r="Y17" s="59">
        <v>1.075492895488462E-2</v>
      </c>
      <c r="Z17" s="42">
        <v>0.13709345409633594</v>
      </c>
      <c r="AA17" s="66">
        <v>1.0640656173797383E-2</v>
      </c>
      <c r="AB17" s="66">
        <v>0</v>
      </c>
      <c r="AC17" s="66">
        <v>0</v>
      </c>
      <c r="AD17" s="66">
        <v>1.3459163315071094E-2</v>
      </c>
      <c r="AE17" s="66">
        <v>8.455521423821135E-3</v>
      </c>
      <c r="AF17" s="66">
        <v>2.8311745890996609E-2</v>
      </c>
      <c r="AG17" s="59">
        <v>1</v>
      </c>
    </row>
    <row r="18" spans="1:33" ht="15" x14ac:dyDescent="0.15">
      <c r="A18" s="19" t="s">
        <v>5</v>
      </c>
      <c r="B18" s="43">
        <f>AVERAGE(B3:B17)</f>
        <v>3.4209466179407601E-2</v>
      </c>
      <c r="C18" s="43">
        <f t="shared" ref="C18:AG18" si="0">AVERAGE(C3:C17)</f>
        <v>0.83330175695805875</v>
      </c>
      <c r="D18" s="43">
        <f t="shared" si="0"/>
        <v>0.14266337887180452</v>
      </c>
      <c r="E18" s="43">
        <f t="shared" si="0"/>
        <v>3.9042529975736831E-2</v>
      </c>
      <c r="F18" s="43">
        <f t="shared" si="0"/>
        <v>1.36610328432058E-2</v>
      </c>
      <c r="G18" s="43">
        <f t="shared" si="0"/>
        <v>2.989107131124253E-2</v>
      </c>
      <c r="H18" s="43">
        <f t="shared" si="0"/>
        <v>2.717811676181597E-2</v>
      </c>
      <c r="I18" s="43">
        <f t="shared" si="0"/>
        <v>0.1293499263281499</v>
      </c>
      <c r="J18" s="43">
        <f t="shared" si="0"/>
        <v>5.4975479550066604E-2</v>
      </c>
      <c r="K18" s="43">
        <f t="shared" si="0"/>
        <v>8.6622516410866518E-2</v>
      </c>
      <c r="L18" s="43">
        <f t="shared" si="0"/>
        <v>4.6339422068195052E-2</v>
      </c>
      <c r="M18" s="43">
        <f t="shared" si="0"/>
        <v>0.68869283874430454</v>
      </c>
      <c r="N18" s="43">
        <f t="shared" si="0"/>
        <v>0.18578507794559948</v>
      </c>
      <c r="O18" s="43">
        <f t="shared" si="0"/>
        <v>8.2295046836422567E-2</v>
      </c>
      <c r="P18" s="43">
        <f t="shared" si="0"/>
        <v>1.1248983510946444E-2</v>
      </c>
      <c r="Q18" s="43">
        <f t="shared" si="0"/>
        <v>4.482040293987407E-2</v>
      </c>
      <c r="R18" s="43">
        <f t="shared" si="0"/>
        <v>1.3767083344760012E-2</v>
      </c>
      <c r="S18" s="43">
        <f t="shared" si="0"/>
        <v>4.6609827362065134E-2</v>
      </c>
      <c r="T18" s="43">
        <f t="shared" si="0"/>
        <v>1.4314815623594733E-2</v>
      </c>
      <c r="U18" s="43">
        <f t="shared" si="0"/>
        <v>8.4357609093595451E-2</v>
      </c>
      <c r="V18" s="43">
        <f t="shared" si="0"/>
        <v>9.2013535689651399E-2</v>
      </c>
      <c r="W18" s="43">
        <f t="shared" si="0"/>
        <v>0.74224652616827058</v>
      </c>
      <c r="X18" s="43">
        <f t="shared" si="0"/>
        <v>0.12414805792319684</v>
      </c>
      <c r="Y18" s="43">
        <f t="shared" si="0"/>
        <v>6.9216469496171509E-2</v>
      </c>
      <c r="Z18" s="43">
        <f t="shared" si="0"/>
        <v>0.15050431724578042</v>
      </c>
      <c r="AA18" s="43">
        <f t="shared" si="0"/>
        <v>6.692255519400242E-2</v>
      </c>
      <c r="AB18" s="43">
        <f t="shared" si="0"/>
        <v>9.1608363963564966E-3</v>
      </c>
      <c r="AC18" s="43">
        <f t="shared" si="0"/>
        <v>5.7001561398142352E-2</v>
      </c>
      <c r="AD18" s="43">
        <f t="shared" si="0"/>
        <v>2.9615862821109805E-2</v>
      </c>
      <c r="AE18" s="43">
        <f t="shared" si="0"/>
        <v>9.6469928912003164E-2</v>
      </c>
      <c r="AF18" s="43">
        <f t="shared" si="0"/>
        <v>8.4780663379893512E-2</v>
      </c>
      <c r="AG18" s="43">
        <f t="shared" si="0"/>
        <v>0.69643437702333477</v>
      </c>
    </row>
    <row r="19" spans="1:33" ht="15" x14ac:dyDescent="0.15">
      <c r="A19" s="24" t="s">
        <v>7</v>
      </c>
      <c r="B19" s="45">
        <f>_xlfn.STDEV.P(B3:B17)/SQRT(COUNT(B3:B17))</f>
        <v>1.3525193907862514E-2</v>
      </c>
      <c r="C19" s="45">
        <f t="shared" ref="C19:AG19" si="1">_xlfn.STDEV.P(C3:C17)/SQRT(COUNT(C3:C17))</f>
        <v>5.5609855291438644E-2</v>
      </c>
      <c r="D19" s="45">
        <f t="shared" si="1"/>
        <v>3.1330666125560215E-2</v>
      </c>
      <c r="E19" s="45">
        <f t="shared" si="1"/>
        <v>1.9660669961473139E-2</v>
      </c>
      <c r="F19" s="45">
        <f t="shared" si="1"/>
        <v>9.8082570962917393E-3</v>
      </c>
      <c r="G19" s="45">
        <f t="shared" si="1"/>
        <v>1.3778453406282774E-2</v>
      </c>
      <c r="H19" s="45">
        <f t="shared" si="1"/>
        <v>8.1805674153239607E-3</v>
      </c>
      <c r="I19" s="45">
        <f t="shared" si="1"/>
        <v>6.9675665216646171E-2</v>
      </c>
      <c r="J19" s="45">
        <f t="shared" si="1"/>
        <v>2.3636675021415535E-2</v>
      </c>
      <c r="K19" s="45">
        <f t="shared" si="1"/>
        <v>5.1621159442755853E-2</v>
      </c>
      <c r="L19" s="45">
        <f t="shared" si="1"/>
        <v>1.7405675849434695E-2</v>
      </c>
      <c r="M19" s="45">
        <f t="shared" si="1"/>
        <v>6.588614073859092E-2</v>
      </c>
      <c r="N19" s="45">
        <f t="shared" si="1"/>
        <v>5.1736838817831143E-2</v>
      </c>
      <c r="O19" s="45">
        <f t="shared" si="1"/>
        <v>3.6203159734905455E-2</v>
      </c>
      <c r="P19" s="45">
        <f t="shared" si="1"/>
        <v>3.5625159451367276E-3</v>
      </c>
      <c r="Q19" s="45">
        <f t="shared" si="1"/>
        <v>1.6498742817145882E-2</v>
      </c>
      <c r="R19" s="45">
        <f t="shared" si="1"/>
        <v>1.1187044768779443E-2</v>
      </c>
      <c r="S19" s="45">
        <f t="shared" si="1"/>
        <v>2.0297299243969433E-2</v>
      </c>
      <c r="T19" s="45">
        <f t="shared" si="1"/>
        <v>6.7434626770008291E-3</v>
      </c>
      <c r="U19" s="45">
        <f t="shared" si="1"/>
        <v>2.9528496466869111E-2</v>
      </c>
      <c r="V19" s="45">
        <f t="shared" si="1"/>
        <v>2.128146769852465E-2</v>
      </c>
      <c r="W19" s="45">
        <f t="shared" si="1"/>
        <v>5.2348979167536121E-2</v>
      </c>
      <c r="X19" s="45">
        <f t="shared" si="1"/>
        <v>2.9607478503093348E-2</v>
      </c>
      <c r="Y19" s="45">
        <f t="shared" si="1"/>
        <v>3.5861386751549595E-2</v>
      </c>
      <c r="Z19" s="45">
        <f t="shared" si="1"/>
        <v>3.0289517429357565E-2</v>
      </c>
      <c r="AA19" s="45">
        <f t="shared" si="1"/>
        <v>3.0598886272826021E-2</v>
      </c>
      <c r="AB19" s="45">
        <f t="shared" si="1"/>
        <v>5.1381981439212378E-3</v>
      </c>
      <c r="AC19" s="45">
        <f t="shared" si="1"/>
        <v>2.6916534396402268E-2</v>
      </c>
      <c r="AD19" s="45">
        <f t="shared" si="1"/>
        <v>1.0688431126468027E-2</v>
      </c>
      <c r="AE19" s="45">
        <f t="shared" si="1"/>
        <v>6.3762695703923358E-2</v>
      </c>
      <c r="AF19" s="45">
        <f t="shared" si="1"/>
        <v>2.4099573703380051E-2</v>
      </c>
      <c r="AG19" s="45">
        <f t="shared" si="1"/>
        <v>5.4465917982593162E-2</v>
      </c>
    </row>
    <row r="21" spans="1:33" ht="15" x14ac:dyDescent="0.15">
      <c r="A21" s="19" t="s">
        <v>103</v>
      </c>
      <c r="B21" s="29"/>
      <c r="C21" s="23" t="s">
        <v>49</v>
      </c>
    </row>
    <row r="22" spans="1:33" ht="15" x14ac:dyDescent="0.15">
      <c r="A22" s="26" t="s">
        <v>118</v>
      </c>
      <c r="B22" s="26"/>
      <c r="C22" s="35">
        <v>0.34699999999999998</v>
      </c>
    </row>
    <row r="23" spans="1:33" ht="15" x14ac:dyDescent="0.15">
      <c r="A23" s="26" t="s">
        <v>119</v>
      </c>
      <c r="B23" s="26"/>
      <c r="C23" s="35">
        <v>0.20200000000000001</v>
      </c>
    </row>
    <row r="24" spans="1:33" ht="15" x14ac:dyDescent="0.15">
      <c r="A24" s="26" t="s">
        <v>120</v>
      </c>
      <c r="B24" s="26"/>
      <c r="C24" s="35">
        <v>8.8999999999999996E-2</v>
      </c>
    </row>
    <row r="25" spans="1:33" ht="15" x14ac:dyDescent="0.15">
      <c r="A25" s="26" t="s">
        <v>39</v>
      </c>
      <c r="B25" s="26"/>
      <c r="C25" s="35">
        <v>0.74399999999999999</v>
      </c>
    </row>
    <row r="26" spans="1:33" ht="15" x14ac:dyDescent="0.15">
      <c r="A26" s="26" t="s">
        <v>121</v>
      </c>
      <c r="B26" s="26"/>
      <c r="C26" s="35">
        <v>1</v>
      </c>
    </row>
    <row r="27" spans="1:33" ht="15" x14ac:dyDescent="0.15">
      <c r="A27" s="30" t="s">
        <v>122</v>
      </c>
      <c r="B27" s="30"/>
      <c r="C27" s="36">
        <v>0.56699999999999995</v>
      </c>
    </row>
  </sheetData>
  <mergeCells count="4">
    <mergeCell ref="B1:I1"/>
    <mergeCell ref="J1:Q1"/>
    <mergeCell ref="R1:Y1"/>
    <mergeCell ref="Z1:A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zoomScaleNormal="100" workbookViewId="0"/>
  </sheetViews>
  <sheetFormatPr defaultRowHeight="15" x14ac:dyDescent="0.15"/>
  <cols>
    <col min="1" max="1" width="9" style="9"/>
    <col min="2" max="17" width="10.625" style="9" customWidth="1"/>
    <col min="18" max="16384" width="9" style="9"/>
  </cols>
  <sheetData>
    <row r="1" spans="1:18" x14ac:dyDescent="0.15">
      <c r="A1" s="21" t="s">
        <v>19</v>
      </c>
      <c r="B1" s="77" t="s">
        <v>55</v>
      </c>
      <c r="C1" s="78"/>
      <c r="D1" s="78"/>
      <c r="E1" s="79"/>
      <c r="F1" s="77" t="s">
        <v>74</v>
      </c>
      <c r="G1" s="78"/>
      <c r="H1" s="78"/>
      <c r="I1" s="79"/>
      <c r="J1" s="77" t="s">
        <v>92</v>
      </c>
      <c r="K1" s="78"/>
      <c r="L1" s="78"/>
      <c r="M1" s="79"/>
      <c r="N1" s="77" t="s">
        <v>57</v>
      </c>
      <c r="O1" s="78"/>
      <c r="P1" s="78"/>
      <c r="Q1" s="79"/>
      <c r="R1" s="50"/>
    </row>
    <row r="2" spans="1:18" s="8" customFormat="1" ht="14.25" x14ac:dyDescent="0.15">
      <c r="B2" s="21" t="s">
        <v>30</v>
      </c>
      <c r="C2" s="21" t="s">
        <v>83</v>
      </c>
      <c r="D2" s="21" t="s">
        <v>31</v>
      </c>
      <c r="E2" s="21" t="s">
        <v>32</v>
      </c>
      <c r="F2" s="21" t="s">
        <v>30</v>
      </c>
      <c r="G2" s="21" t="s">
        <v>83</v>
      </c>
      <c r="H2" s="21" t="s">
        <v>31</v>
      </c>
      <c r="I2" s="21" t="s">
        <v>32</v>
      </c>
      <c r="J2" s="21" t="s">
        <v>30</v>
      </c>
      <c r="K2" s="21" t="s">
        <v>83</v>
      </c>
      <c r="L2" s="21" t="s">
        <v>31</v>
      </c>
      <c r="M2" s="21" t="s">
        <v>32</v>
      </c>
      <c r="N2" s="21" t="s">
        <v>30</v>
      </c>
      <c r="O2" s="21" t="s">
        <v>83</v>
      </c>
      <c r="P2" s="21" t="s">
        <v>31</v>
      </c>
      <c r="Q2" s="21" t="s">
        <v>32</v>
      </c>
      <c r="R2" s="21"/>
    </row>
    <row r="3" spans="1:18" x14ac:dyDescent="0.15">
      <c r="A3" s="9" t="s">
        <v>8</v>
      </c>
      <c r="B3" s="38">
        <v>0.12234706616729088</v>
      </c>
      <c r="C3" s="35">
        <v>0</v>
      </c>
      <c r="D3" s="38">
        <v>0.92883895131086147</v>
      </c>
      <c r="E3" s="38">
        <v>0.32459425717852686</v>
      </c>
      <c r="F3" s="38">
        <v>0.31484556625705745</v>
      </c>
      <c r="G3" s="38">
        <v>9.6313517103952181E-3</v>
      </c>
      <c r="H3" s="38">
        <v>0.10395217535702425</v>
      </c>
      <c r="I3" s="38">
        <v>0.19428761208900697</v>
      </c>
      <c r="J3" s="38">
        <v>1.4527845036319613E-2</v>
      </c>
      <c r="K3" s="38">
        <v>0.53631961259079908</v>
      </c>
      <c r="L3" s="38">
        <v>1.2106537530266344E-2</v>
      </c>
      <c r="M3" s="38">
        <v>0.40677966101694918</v>
      </c>
      <c r="N3" s="38">
        <v>8.1273764258555134E-2</v>
      </c>
      <c r="O3" s="38">
        <v>0</v>
      </c>
      <c r="P3" s="38">
        <v>0.5256653992395437</v>
      </c>
      <c r="Q3" s="38">
        <v>0.67252851711026618</v>
      </c>
      <c r="R3" s="22"/>
    </row>
    <row r="4" spans="1:18" x14ac:dyDescent="0.15">
      <c r="A4" s="9" t="s">
        <v>0</v>
      </c>
      <c r="B4" s="38">
        <v>1.44076840981857E-2</v>
      </c>
      <c r="C4" s="35">
        <v>1.6542155816435433E-2</v>
      </c>
      <c r="D4" s="38">
        <v>0.58484525080042693</v>
      </c>
      <c r="E4" s="38">
        <v>0.10618996798292422</v>
      </c>
      <c r="F4" s="38">
        <v>0.14074074074074075</v>
      </c>
      <c r="G4" s="38">
        <v>0.13063973063973064</v>
      </c>
      <c r="H4" s="38">
        <v>3.0976430976430977E-2</v>
      </c>
      <c r="I4" s="38">
        <v>4.5791245791245792E-2</v>
      </c>
      <c r="J4" s="38">
        <v>0</v>
      </c>
      <c r="K4" s="38">
        <v>0.66447608616283316</v>
      </c>
      <c r="L4" s="38">
        <v>7.3019350127783865E-4</v>
      </c>
      <c r="M4" s="38">
        <v>0.85943775100401609</v>
      </c>
      <c r="N4" s="38">
        <v>0</v>
      </c>
      <c r="O4" s="38">
        <v>6.4837905236907731E-2</v>
      </c>
      <c r="P4" s="38">
        <v>0.54613466334164584</v>
      </c>
      <c r="Q4" s="38">
        <v>0.52119700748129671</v>
      </c>
      <c r="R4" s="22"/>
    </row>
    <row r="5" spans="1:18" x14ac:dyDescent="0.15">
      <c r="A5" s="9" t="s">
        <v>1</v>
      </c>
      <c r="B5" s="38">
        <v>2.8082191780821917E-2</v>
      </c>
      <c r="C5" s="35">
        <v>4.0639269406392696E-2</v>
      </c>
      <c r="D5" s="38">
        <v>0.60776255707762561</v>
      </c>
      <c r="E5" s="38">
        <v>6.8493150684931507E-4</v>
      </c>
      <c r="F5" s="38">
        <v>0.39704524469067404</v>
      </c>
      <c r="G5" s="38">
        <v>0.34810710987996307</v>
      </c>
      <c r="H5" s="38">
        <v>0</v>
      </c>
      <c r="I5" s="38">
        <v>4.9861495844875349E-2</v>
      </c>
      <c r="J5" s="38">
        <v>4.0295500335795834E-2</v>
      </c>
      <c r="K5" s="38">
        <v>0.722632639355272</v>
      </c>
      <c r="L5" s="38">
        <v>0.10543989254533244</v>
      </c>
      <c r="M5" s="38">
        <v>1.3431833445265278E-2</v>
      </c>
      <c r="N5" s="38">
        <v>0</v>
      </c>
      <c r="O5" s="38">
        <v>0</v>
      </c>
      <c r="P5" s="38">
        <v>0</v>
      </c>
      <c r="Q5" s="38">
        <v>0.80697674418604648</v>
      </c>
      <c r="R5" s="22"/>
    </row>
    <row r="6" spans="1:18" x14ac:dyDescent="0.15">
      <c r="A6" s="9" t="s">
        <v>2</v>
      </c>
      <c r="B6" s="38">
        <v>3.9314908524717786E-2</v>
      </c>
      <c r="C6" s="35">
        <v>9.3421564811210587E-3</v>
      </c>
      <c r="D6" s="38">
        <v>0.71389645776566757</v>
      </c>
      <c r="E6" s="38">
        <v>3.4643830284157261E-2</v>
      </c>
      <c r="F6" s="38">
        <v>3.8491147036181679E-2</v>
      </c>
      <c r="G6" s="38">
        <v>0.3710546574287914</v>
      </c>
      <c r="H6" s="38">
        <v>0</v>
      </c>
      <c r="I6" s="38">
        <v>8.3140877598152418E-2</v>
      </c>
      <c r="J6" s="38">
        <v>0</v>
      </c>
      <c r="K6" s="38">
        <v>0.55551563061444487</v>
      </c>
      <c r="L6" s="38">
        <v>1.1139058569888609E-2</v>
      </c>
      <c r="M6" s="38">
        <v>7.0068271649299324E-2</v>
      </c>
      <c r="N6" s="38">
        <v>2.5454545454545455E-2</v>
      </c>
      <c r="O6" s="38">
        <v>0</v>
      </c>
      <c r="P6" s="38">
        <v>0.36121212121212121</v>
      </c>
      <c r="Q6" s="38">
        <v>0.18181818181818182</v>
      </c>
      <c r="R6" s="22"/>
    </row>
    <row r="7" spans="1:18" x14ac:dyDescent="0.15">
      <c r="A7" s="9" t="s">
        <v>3</v>
      </c>
      <c r="B7" s="38">
        <v>7.9614767255216698E-2</v>
      </c>
      <c r="C7" s="35">
        <v>0.15441412520064204</v>
      </c>
      <c r="D7" s="38">
        <v>0.87704654895666134</v>
      </c>
      <c r="E7" s="38">
        <v>1.1235955056179775E-2</v>
      </c>
      <c r="F7" s="38">
        <v>0.33014354066985646</v>
      </c>
      <c r="G7" s="38">
        <v>0.33891547049441784</v>
      </c>
      <c r="H7" s="38">
        <v>0.1674641148325359</v>
      </c>
      <c r="I7" s="38">
        <v>2.2328548644338118E-2</v>
      </c>
      <c r="J7" s="38">
        <v>8.2168330955777455E-2</v>
      </c>
      <c r="K7" s="38">
        <v>0.46704707560627673</v>
      </c>
      <c r="L7" s="38">
        <v>0.3275320970042796</v>
      </c>
      <c r="M7" s="38">
        <v>1.1412268188302425E-2</v>
      </c>
      <c r="N7" s="38">
        <v>6.701312910284464E-2</v>
      </c>
      <c r="O7" s="38">
        <v>5.1422319474835887E-2</v>
      </c>
      <c r="P7" s="38">
        <v>0.37855579868708972</v>
      </c>
      <c r="Q7" s="38">
        <v>0.12582056892778992</v>
      </c>
      <c r="R7" s="22"/>
    </row>
    <row r="8" spans="1:18" x14ac:dyDescent="0.15">
      <c r="A8" s="9" t="s">
        <v>10</v>
      </c>
      <c r="B8" s="38">
        <v>0.30827067699999999</v>
      </c>
      <c r="C8" s="35">
        <v>4.177109E-3</v>
      </c>
      <c r="D8" s="38">
        <v>0.91311612399999997</v>
      </c>
      <c r="E8" s="38">
        <v>0</v>
      </c>
      <c r="F8" s="38">
        <v>2.4316108999999999E-2</v>
      </c>
      <c r="G8" s="38">
        <v>0.31914893599999999</v>
      </c>
      <c r="H8" s="38">
        <v>1.5197568E-2</v>
      </c>
      <c r="I8" s="38">
        <v>0</v>
      </c>
      <c r="J8" s="38">
        <v>0</v>
      </c>
      <c r="K8" s="38">
        <v>0.75309734500000003</v>
      </c>
      <c r="L8" s="38">
        <v>3.5398230000000001E-3</v>
      </c>
      <c r="M8" s="38">
        <v>1.5929203999999999E-2</v>
      </c>
      <c r="N8" s="38">
        <v>0.19312796199999999</v>
      </c>
      <c r="O8" s="38">
        <v>0</v>
      </c>
      <c r="P8" s="38">
        <v>0.59952606600000002</v>
      </c>
      <c r="Q8" s="38">
        <v>0.526658768</v>
      </c>
      <c r="R8" s="22"/>
    </row>
    <row r="9" spans="1:18" x14ac:dyDescent="0.15">
      <c r="A9" s="9" t="s">
        <v>11</v>
      </c>
      <c r="B9" s="38">
        <v>0.51547876169906404</v>
      </c>
      <c r="C9" s="35">
        <v>2.9517638588912886E-2</v>
      </c>
      <c r="D9" s="38">
        <v>0.88912886969042482</v>
      </c>
      <c r="E9" s="38">
        <v>8.8552915766738655E-2</v>
      </c>
      <c r="F9" s="38">
        <v>0.37426556991774385</v>
      </c>
      <c r="G9" s="38">
        <v>9.3419506462984719E-2</v>
      </c>
      <c r="H9" s="38">
        <v>0.13513513513513514</v>
      </c>
      <c r="I9" s="38">
        <v>0.11045828437132785</v>
      </c>
      <c r="J9" s="38">
        <v>7.77000777000777E-4</v>
      </c>
      <c r="K9" s="38">
        <v>0.89355089355089357</v>
      </c>
      <c r="L9" s="38">
        <v>4.2735042735042736E-2</v>
      </c>
      <c r="M9" s="38">
        <v>0.38306138306138304</v>
      </c>
      <c r="N9" s="38">
        <v>0.11992263056092843</v>
      </c>
      <c r="O9" s="38">
        <v>4.0618955512572531E-2</v>
      </c>
      <c r="P9" s="38">
        <v>0.67891682785299812</v>
      </c>
      <c r="Q9" s="38">
        <v>0.620889748549323</v>
      </c>
      <c r="R9" s="22"/>
    </row>
    <row r="10" spans="1:18" x14ac:dyDescent="0.15">
      <c r="A10" s="9" t="s">
        <v>13</v>
      </c>
      <c r="B10" s="38">
        <v>5.1228070175438595E-2</v>
      </c>
      <c r="C10" s="35">
        <v>1.5789473684210527E-2</v>
      </c>
      <c r="D10" s="38">
        <v>0.55719298245614035</v>
      </c>
      <c r="E10" s="38">
        <v>9.0175438596491228E-2</v>
      </c>
      <c r="F10" s="38">
        <v>0.8033707865168539</v>
      </c>
      <c r="G10" s="38">
        <v>0.21067415730337077</v>
      </c>
      <c r="H10" s="38">
        <v>9.269662921348315E-2</v>
      </c>
      <c r="I10" s="38">
        <v>0.25</v>
      </c>
      <c r="J10" s="38">
        <v>8.3405734144222421E-2</v>
      </c>
      <c r="K10" s="38">
        <v>0.45873153779322329</v>
      </c>
      <c r="L10" s="38">
        <v>0</v>
      </c>
      <c r="M10" s="38">
        <v>0.36403127715030409</v>
      </c>
      <c r="N10" s="38">
        <v>7.4498567335243557E-2</v>
      </c>
      <c r="O10" s="38">
        <v>2.7220630372492838E-2</v>
      </c>
      <c r="P10" s="38">
        <v>0.55587392550143266</v>
      </c>
      <c r="Q10" s="38">
        <v>0.61174785100286533</v>
      </c>
      <c r="R10" s="22"/>
    </row>
    <row r="11" spans="1:18" x14ac:dyDescent="0.15">
      <c r="A11" s="9" t="s">
        <v>14</v>
      </c>
      <c r="B11" s="38">
        <v>0.32573115105983363</v>
      </c>
      <c r="C11" s="35">
        <v>0.1140327341024953</v>
      </c>
      <c r="D11" s="38">
        <v>0.78588677220284409</v>
      </c>
      <c r="E11" s="38">
        <v>1.7708612825328682E-2</v>
      </c>
      <c r="F11" s="38">
        <v>0.67438833940655907</v>
      </c>
      <c r="G11" s="38">
        <v>0.11140031233732431</v>
      </c>
      <c r="H11" s="38">
        <v>3.1233732431025507E-2</v>
      </c>
      <c r="I11" s="38">
        <v>2.680895366996356E-2</v>
      </c>
      <c r="J11" s="38">
        <v>6.5033783783783786E-2</v>
      </c>
      <c r="K11" s="38">
        <v>0.6942567567567568</v>
      </c>
      <c r="L11" s="38">
        <v>8.6993243243243243E-2</v>
      </c>
      <c r="M11" s="38">
        <v>0.14414414414414414</v>
      </c>
      <c r="N11" s="38">
        <v>1.7167381974248926E-3</v>
      </c>
      <c r="O11" s="38">
        <v>0</v>
      </c>
      <c r="P11" s="38">
        <v>0.151931330472103</v>
      </c>
      <c r="Q11" s="38">
        <v>0.18884120171673821</v>
      </c>
      <c r="R11" s="22"/>
    </row>
    <row r="12" spans="1:18" x14ac:dyDescent="0.15">
      <c r="A12" s="9" t="s">
        <v>15</v>
      </c>
      <c r="B12" s="38">
        <v>0.34194457491780178</v>
      </c>
      <c r="C12" s="35">
        <v>0.23532174729920149</v>
      </c>
      <c r="D12" s="38">
        <v>0.62705495537811184</v>
      </c>
      <c r="E12" s="38">
        <v>0</v>
      </c>
      <c r="F12" s="38">
        <v>0.58380229997553212</v>
      </c>
      <c r="G12" s="38">
        <v>0.133594323464644</v>
      </c>
      <c r="H12" s="38">
        <v>6.1903596770247128E-2</v>
      </c>
      <c r="I12" s="38">
        <v>2.6914607291411794E-2</v>
      </c>
      <c r="J12" s="38">
        <v>9.1521617069062325E-2</v>
      </c>
      <c r="K12" s="38">
        <v>0.6928691746209994</v>
      </c>
      <c r="L12" s="38">
        <v>0.13644020213363278</v>
      </c>
      <c r="M12" s="38">
        <v>7.860752386299831E-2</v>
      </c>
      <c r="N12" s="38">
        <v>7.2898799313893647E-2</v>
      </c>
      <c r="O12" s="38">
        <v>4.5883361921097772E-2</v>
      </c>
      <c r="P12" s="38">
        <v>0.16895368782161235</v>
      </c>
      <c r="Q12" s="38">
        <v>0.31132075471698112</v>
      </c>
      <c r="R12" s="22"/>
    </row>
    <row r="13" spans="1:18" x14ac:dyDescent="0.15">
      <c r="A13" s="9" t="s">
        <v>16</v>
      </c>
      <c r="B13" s="38">
        <v>0</v>
      </c>
      <c r="C13" s="35">
        <v>0</v>
      </c>
      <c r="D13" s="38">
        <v>0.28488372093023256</v>
      </c>
      <c r="E13" s="38">
        <v>0</v>
      </c>
      <c r="F13" s="38">
        <v>0.60534274193548387</v>
      </c>
      <c r="G13" s="38">
        <v>2.7721774193548387E-2</v>
      </c>
      <c r="H13" s="38">
        <v>0</v>
      </c>
      <c r="I13" s="38">
        <v>7.9133064516129031E-2</v>
      </c>
      <c r="J13" s="38">
        <v>5.9259259259259256E-3</v>
      </c>
      <c r="K13" s="38">
        <v>0.61925925925925929</v>
      </c>
      <c r="L13" s="38">
        <v>0</v>
      </c>
      <c r="M13" s="38">
        <v>0.64296296296296296</v>
      </c>
      <c r="N13" s="38">
        <v>0</v>
      </c>
      <c r="O13" s="38">
        <v>0</v>
      </c>
      <c r="P13" s="38">
        <v>6.1320754716981132E-2</v>
      </c>
      <c r="Q13" s="38">
        <v>0.5</v>
      </c>
      <c r="R13" s="22"/>
    </row>
    <row r="14" spans="1:18" x14ac:dyDescent="0.15">
      <c r="A14" s="9" t="s">
        <v>20</v>
      </c>
      <c r="B14" s="38">
        <v>0.22413014008133755</v>
      </c>
      <c r="C14" s="35">
        <v>0.15521915951197471</v>
      </c>
      <c r="D14" s="38">
        <v>0.65047446904654316</v>
      </c>
      <c r="E14" s="38">
        <v>0.10890194306371441</v>
      </c>
      <c r="F14" s="38">
        <v>0.37599709934735315</v>
      </c>
      <c r="G14" s="38">
        <v>0.18672951414068165</v>
      </c>
      <c r="H14" s="38">
        <v>8.0493110949963739E-2</v>
      </c>
      <c r="I14" s="38">
        <v>7.396664249456128E-2</v>
      </c>
      <c r="J14" s="38">
        <v>0.19189602446483181</v>
      </c>
      <c r="K14" s="38">
        <v>0.48088685015290522</v>
      </c>
      <c r="L14" s="38">
        <v>0.3363914373088685</v>
      </c>
      <c r="M14" s="38">
        <v>0.35091743119266056</v>
      </c>
      <c r="N14" s="38">
        <v>0.11797162375197057</v>
      </c>
      <c r="O14" s="38">
        <v>6.3058328954282705E-2</v>
      </c>
      <c r="P14" s="38">
        <v>0.49001576458223856</v>
      </c>
      <c r="Q14" s="38">
        <v>0.39516552811350497</v>
      </c>
      <c r="R14" s="22"/>
    </row>
    <row r="15" spans="1:18" x14ac:dyDescent="0.15">
      <c r="A15" s="9" t="s">
        <v>21</v>
      </c>
      <c r="B15" s="38">
        <v>0</v>
      </c>
      <c r="C15" s="35">
        <v>4.5037531276063386E-2</v>
      </c>
      <c r="D15" s="38">
        <v>0.90742285237698084</v>
      </c>
      <c r="E15" s="38">
        <v>0</v>
      </c>
      <c r="F15" s="38">
        <v>0.50817610062893082</v>
      </c>
      <c r="G15" s="38">
        <v>0</v>
      </c>
      <c r="H15" s="38">
        <v>0</v>
      </c>
      <c r="I15" s="38">
        <v>1.6352201257861635E-2</v>
      </c>
      <c r="J15" s="38">
        <v>0</v>
      </c>
      <c r="K15" s="38">
        <v>0.86097318768619657</v>
      </c>
      <c r="L15" s="38">
        <v>8.937437934458789E-2</v>
      </c>
      <c r="M15" s="38">
        <v>0</v>
      </c>
      <c r="N15" s="38">
        <v>0</v>
      </c>
      <c r="O15" s="38">
        <v>0</v>
      </c>
      <c r="P15" s="38">
        <v>0</v>
      </c>
      <c r="Q15" s="38">
        <v>0.60471567267683768</v>
      </c>
      <c r="R15" s="22"/>
    </row>
    <row r="16" spans="1:18" x14ac:dyDescent="0.15">
      <c r="A16" s="9" t="s">
        <v>22</v>
      </c>
      <c r="B16" s="38">
        <v>0.29963570127504552</v>
      </c>
      <c r="C16" s="35">
        <v>7.058287795992714E-2</v>
      </c>
      <c r="D16" s="38">
        <v>0.55282331511839711</v>
      </c>
      <c r="E16" s="38">
        <v>0.21857923497267759</v>
      </c>
      <c r="F16" s="38">
        <v>0.43136439267886856</v>
      </c>
      <c r="G16" s="38">
        <v>0.23128119800332778</v>
      </c>
      <c r="H16" s="38">
        <v>4.4925124792013313E-2</v>
      </c>
      <c r="I16" s="38">
        <v>3.8269550748752081E-2</v>
      </c>
      <c r="J16" s="38">
        <v>5.9737156511350063E-3</v>
      </c>
      <c r="K16" s="38">
        <v>0.80764635603345281</v>
      </c>
      <c r="L16" s="38">
        <v>1.1947431302270011E-3</v>
      </c>
      <c r="M16" s="38">
        <v>6.5710872162485071E-2</v>
      </c>
      <c r="N16" s="38">
        <v>8.3487369069624159E-2</v>
      </c>
      <c r="O16" s="38">
        <v>1.6635859519408502E-2</v>
      </c>
      <c r="P16" s="38">
        <v>0.45070856438693779</v>
      </c>
      <c r="Q16" s="38">
        <v>0.41497227356746763</v>
      </c>
      <c r="R16" s="22"/>
    </row>
    <row r="17" spans="1:18" x14ac:dyDescent="0.15">
      <c r="A17" s="9" t="s">
        <v>23</v>
      </c>
      <c r="B17" s="38">
        <v>5.5472263868065967E-2</v>
      </c>
      <c r="C17" s="35">
        <v>0.34032983508245879</v>
      </c>
      <c r="D17" s="38">
        <v>0.8935532233883059</v>
      </c>
      <c r="E17" s="38">
        <v>0</v>
      </c>
      <c r="F17" s="38">
        <v>0.54054054054054057</v>
      </c>
      <c r="G17" s="38">
        <v>0.25525525525525528</v>
      </c>
      <c r="H17" s="38">
        <v>4.5045045045045045E-3</v>
      </c>
      <c r="I17" s="38">
        <v>3.003003003003003E-3</v>
      </c>
      <c r="J17" s="38">
        <v>4.0439052570768342E-3</v>
      </c>
      <c r="K17" s="38">
        <v>0.58001155401502025</v>
      </c>
      <c r="L17" s="38">
        <v>0.10283073367995378</v>
      </c>
      <c r="M17" s="38">
        <v>0.25938763720392838</v>
      </c>
      <c r="N17" s="38">
        <v>0</v>
      </c>
      <c r="O17" s="38">
        <v>0.14569190600522194</v>
      </c>
      <c r="P17" s="38">
        <v>0.24543080939947781</v>
      </c>
      <c r="Q17" s="38">
        <v>0.73577023498694516</v>
      </c>
      <c r="R17" s="22"/>
    </row>
    <row r="18" spans="1:18" x14ac:dyDescent="0.15">
      <c r="A18" s="23" t="s">
        <v>5</v>
      </c>
      <c r="B18" s="43">
        <v>0.16037719719352134</v>
      </c>
      <c r="C18" s="43">
        <v>8.2063054227322366E-2</v>
      </c>
      <c r="D18" s="43">
        <v>0.71826180336661483</v>
      </c>
      <c r="E18" s="43">
        <v>6.6751139148905861E-2</v>
      </c>
      <c r="F18" s="43">
        <v>0.40952201462282506</v>
      </c>
      <c r="G18" s="43">
        <v>0.18450488648762903</v>
      </c>
      <c r="H18" s="43">
        <v>5.1232141530824234E-2</v>
      </c>
      <c r="I18" s="43">
        <v>6.8021072488041928E-2</v>
      </c>
      <c r="J18" s="43">
        <v>3.9037958893395452E-2</v>
      </c>
      <c r="K18" s="43">
        <v>0.6524849306132221</v>
      </c>
      <c r="L18" s="43">
        <v>8.3763158915106717E-2</v>
      </c>
      <c r="M18" s="43">
        <v>0.2443921480696466</v>
      </c>
      <c r="N18" s="43">
        <v>5.5824341936335363E-2</v>
      </c>
      <c r="O18" s="43">
        <v>3.0357951133121328E-2</v>
      </c>
      <c r="P18" s="43">
        <v>0.34761638088094554</v>
      </c>
      <c r="Q18" s="43">
        <v>0.48122820352361628</v>
      </c>
      <c r="R18" s="22"/>
    </row>
    <row r="19" spans="1:18" x14ac:dyDescent="0.15">
      <c r="A19" s="21" t="s">
        <v>6</v>
      </c>
      <c r="B19" s="44">
        <v>0.15653112310549866</v>
      </c>
      <c r="C19" s="44">
        <v>9.7052068487770871E-2</v>
      </c>
      <c r="D19" s="44">
        <v>0.1810844666416119</v>
      </c>
      <c r="E19" s="44">
        <v>9.2033425801588645E-2</v>
      </c>
      <c r="F19" s="44">
        <v>0.21562993279836221</v>
      </c>
      <c r="G19" s="44">
        <v>0.12103979704328552</v>
      </c>
      <c r="H19" s="44">
        <v>5.218510287987696E-2</v>
      </c>
      <c r="I19" s="44">
        <v>6.8291963433577504E-2</v>
      </c>
      <c r="J19" s="44">
        <v>5.3041459015091851E-2</v>
      </c>
      <c r="K19" s="44">
        <v>0.13536261854506759</v>
      </c>
      <c r="L19" s="44">
        <v>0.10744522853581993</v>
      </c>
      <c r="M19" s="44">
        <v>0.24873276389067595</v>
      </c>
      <c r="N19" s="44">
        <v>5.6823276522949669E-2</v>
      </c>
      <c r="O19" s="44">
        <v>3.9157385216200442E-2</v>
      </c>
      <c r="P19" s="44">
        <v>0.21970323717344553</v>
      </c>
      <c r="Q19" s="44">
        <v>0.20090122781526579</v>
      </c>
      <c r="R19" s="22"/>
    </row>
    <row r="20" spans="1:18" x14ac:dyDescent="0.15">
      <c r="A20" s="24" t="s">
        <v>7</v>
      </c>
      <c r="B20" s="45">
        <v>4.0416162196715955E-2</v>
      </c>
      <c r="C20" s="45">
        <v>2.5058736331207882E-2</v>
      </c>
      <c r="D20" s="45">
        <v>4.6755808237321027E-2</v>
      </c>
      <c r="E20" s="45">
        <v>2.3762928361597921E-2</v>
      </c>
      <c r="F20" s="45">
        <v>5.5675409244792085E-2</v>
      </c>
      <c r="G20" s="45">
        <v>3.1252341211798033E-2</v>
      </c>
      <c r="H20" s="45">
        <v>1.3474135624925611E-2</v>
      </c>
      <c r="I20" s="45">
        <v>1.7632909137203438E-2</v>
      </c>
      <c r="J20" s="45">
        <v>1.3695245828266266E-2</v>
      </c>
      <c r="K20" s="45">
        <v>3.4950477821604931E-2</v>
      </c>
      <c r="L20" s="45">
        <v>2.7742238716578702E-2</v>
      </c>
      <c r="M20" s="45">
        <v>6.4222523480315291E-2</v>
      </c>
      <c r="N20" s="45">
        <v>1.467170691002153E-2</v>
      </c>
      <c r="O20" s="45">
        <v>1.0110393388224856E-2</v>
      </c>
      <c r="P20" s="45">
        <v>5.6727131912040853E-2</v>
      </c>
      <c r="Q20" s="45">
        <v>5.1872473970743106E-2</v>
      </c>
      <c r="R20" s="22"/>
    </row>
    <row r="21" spans="1:18" x14ac:dyDescent="0.15"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</row>
    <row r="22" spans="1:18" x14ac:dyDescent="0.15">
      <c r="A22" s="23" t="s">
        <v>33</v>
      </c>
      <c r="B22" s="31"/>
      <c r="C22" s="23"/>
      <c r="D22" s="31"/>
      <c r="E22" s="23" t="s">
        <v>50</v>
      </c>
      <c r="F22" s="22"/>
      <c r="G22" s="17"/>
      <c r="H22" s="22"/>
      <c r="I22" s="22"/>
      <c r="J22" s="22"/>
      <c r="K22" s="17"/>
      <c r="L22" s="17"/>
      <c r="M22" s="22"/>
      <c r="N22" s="22"/>
      <c r="O22" s="17"/>
      <c r="P22" s="22"/>
      <c r="Q22" s="22"/>
      <c r="R22" s="22"/>
    </row>
    <row r="23" spans="1:18" x14ac:dyDescent="0.15">
      <c r="A23" s="74" t="s">
        <v>56</v>
      </c>
      <c r="B23" s="74"/>
      <c r="C23" s="9" t="s">
        <v>84</v>
      </c>
      <c r="E23" s="38">
        <v>0.11503487221885351</v>
      </c>
      <c r="H23" s="21"/>
    </row>
    <row r="24" spans="1:18" x14ac:dyDescent="0.15">
      <c r="A24" s="74"/>
      <c r="B24" s="74"/>
      <c r="C24" s="9" t="s">
        <v>52</v>
      </c>
      <c r="E24" s="38">
        <v>8.3279329291517549E-8</v>
      </c>
      <c r="H24" s="33"/>
      <c r="N24" s="21"/>
    </row>
    <row r="25" spans="1:18" x14ac:dyDescent="0.15">
      <c r="A25" s="74"/>
      <c r="B25" s="74"/>
      <c r="C25" s="9" t="s">
        <v>54</v>
      </c>
      <c r="E25" s="38">
        <v>5.9272041475102968E-2</v>
      </c>
      <c r="H25" s="33"/>
      <c r="N25" s="33"/>
    </row>
    <row r="26" spans="1:18" x14ac:dyDescent="0.15">
      <c r="A26" s="74"/>
      <c r="B26" s="74"/>
      <c r="C26" s="9" t="s">
        <v>85</v>
      </c>
      <c r="E26" s="38">
        <v>4.4770359989719105E-9</v>
      </c>
      <c r="H26" s="33"/>
      <c r="N26" s="33"/>
    </row>
    <row r="27" spans="1:18" x14ac:dyDescent="0.15">
      <c r="A27" s="74"/>
      <c r="B27" s="74"/>
      <c r="C27" s="9" t="s">
        <v>86</v>
      </c>
      <c r="E27" s="38">
        <v>0.71253367431437487</v>
      </c>
      <c r="H27" s="33"/>
      <c r="N27" s="33"/>
    </row>
    <row r="28" spans="1:18" x14ac:dyDescent="0.15">
      <c r="A28" s="74"/>
      <c r="B28" s="74"/>
      <c r="C28" s="9" t="s">
        <v>42</v>
      </c>
      <c r="E28" s="38">
        <v>6.9385449478858577E-9</v>
      </c>
      <c r="H28" s="33"/>
      <c r="N28" s="33"/>
    </row>
    <row r="29" spans="1:18" x14ac:dyDescent="0.15">
      <c r="A29" s="74" t="s">
        <v>67</v>
      </c>
      <c r="B29" s="74"/>
      <c r="C29" s="34" t="s">
        <v>84</v>
      </c>
      <c r="D29" s="34"/>
      <c r="E29" s="38">
        <v>1.0821855211096985E-2</v>
      </c>
      <c r="H29" s="33"/>
      <c r="N29" s="33"/>
    </row>
    <row r="30" spans="1:18" x14ac:dyDescent="0.15">
      <c r="A30" s="74"/>
      <c r="B30" s="74"/>
      <c r="C30" s="34" t="s">
        <v>52</v>
      </c>
      <c r="D30" s="34"/>
      <c r="E30" s="38">
        <v>2.5338879830261734E-5</v>
      </c>
      <c r="H30" s="33"/>
      <c r="N30" s="33"/>
    </row>
    <row r="31" spans="1:18" x14ac:dyDescent="0.15">
      <c r="A31" s="74"/>
      <c r="B31" s="74"/>
      <c r="C31" s="34" t="s">
        <v>54</v>
      </c>
      <c r="D31" s="34"/>
      <c r="E31" s="38">
        <v>2.5872548054450905E-5</v>
      </c>
      <c r="H31" s="33"/>
      <c r="N31" s="33"/>
    </row>
    <row r="32" spans="1:18" x14ac:dyDescent="0.15">
      <c r="A32" s="74"/>
      <c r="B32" s="74"/>
      <c r="C32" s="34" t="s">
        <v>85</v>
      </c>
      <c r="D32" s="34"/>
      <c r="E32" s="38">
        <v>2.2974132257102325E-3</v>
      </c>
      <c r="H32" s="33"/>
      <c r="N32" s="33"/>
    </row>
    <row r="33" spans="1:14" x14ac:dyDescent="0.15">
      <c r="A33" s="74"/>
      <c r="B33" s="74"/>
      <c r="C33" s="34" t="s">
        <v>86</v>
      </c>
      <c r="D33" s="34"/>
      <c r="E33" s="38">
        <v>1.2622373414987124E-2</v>
      </c>
      <c r="H33" s="33"/>
      <c r="N33" s="33"/>
    </row>
    <row r="34" spans="1:14" x14ac:dyDescent="0.15">
      <c r="A34" s="74"/>
      <c r="B34" s="74"/>
      <c r="C34" s="34" t="s">
        <v>42</v>
      </c>
      <c r="D34" s="34"/>
      <c r="E34" s="38">
        <v>0.36684657413463095</v>
      </c>
      <c r="H34" s="33"/>
      <c r="N34" s="33"/>
    </row>
    <row r="35" spans="1:14" x14ac:dyDescent="0.15">
      <c r="A35" s="74" t="s">
        <v>75</v>
      </c>
      <c r="B35" s="74"/>
      <c r="C35" s="34" t="s">
        <v>84</v>
      </c>
      <c r="D35" s="34"/>
      <c r="E35" s="38">
        <v>1.9067221857393985E-9</v>
      </c>
      <c r="H35" s="33"/>
      <c r="N35" s="33"/>
    </row>
    <row r="36" spans="1:14" x14ac:dyDescent="0.15">
      <c r="A36" s="74"/>
      <c r="B36" s="74"/>
      <c r="C36" s="34" t="s">
        <v>52</v>
      </c>
      <c r="D36" s="34"/>
      <c r="E36" s="38">
        <v>4.2643730669070054E-2</v>
      </c>
      <c r="H36" s="33"/>
      <c r="N36" s="33"/>
    </row>
    <row r="37" spans="1:14" x14ac:dyDescent="0.15">
      <c r="A37" s="74"/>
      <c r="B37" s="74"/>
      <c r="C37" s="34" t="s">
        <v>54</v>
      </c>
      <c r="D37" s="34"/>
      <c r="E37" s="38">
        <v>1.0079158071603228E-2</v>
      </c>
      <c r="H37" s="33"/>
      <c r="N37" s="33"/>
    </row>
    <row r="38" spans="1:14" x14ac:dyDescent="0.15">
      <c r="A38" s="74"/>
      <c r="B38" s="74"/>
      <c r="C38" s="34" t="s">
        <v>85</v>
      </c>
      <c r="D38" s="34"/>
      <c r="E38" s="38">
        <v>4.9182007376566214E-8</v>
      </c>
      <c r="H38" s="33"/>
      <c r="N38" s="33"/>
    </row>
    <row r="39" spans="1:14" x14ac:dyDescent="0.15">
      <c r="A39" s="74"/>
      <c r="B39" s="74"/>
      <c r="C39" s="34" t="s">
        <v>86</v>
      </c>
      <c r="D39" s="34"/>
      <c r="E39" s="38">
        <v>2.0032082421809729E-4</v>
      </c>
      <c r="H39" s="33"/>
      <c r="N39" s="33"/>
    </row>
    <row r="40" spans="1:14" x14ac:dyDescent="0.15">
      <c r="A40" s="74"/>
      <c r="B40" s="74"/>
      <c r="C40" s="34" t="s">
        <v>42</v>
      </c>
      <c r="D40" s="34"/>
      <c r="E40" s="38">
        <v>6.2550547233418921E-2</v>
      </c>
      <c r="H40" s="33"/>
      <c r="N40" s="33"/>
    </row>
    <row r="41" spans="1:14" x14ac:dyDescent="0.15">
      <c r="A41" s="75" t="s">
        <v>58</v>
      </c>
      <c r="B41" s="75"/>
      <c r="C41" s="22" t="s">
        <v>84</v>
      </c>
      <c r="D41" s="22"/>
      <c r="E41" s="35">
        <v>0.20546096110149287</v>
      </c>
      <c r="H41" s="33"/>
      <c r="N41" s="33"/>
    </row>
    <row r="42" spans="1:14" x14ac:dyDescent="0.15">
      <c r="A42" s="75"/>
      <c r="B42" s="75"/>
      <c r="C42" s="22" t="s">
        <v>51</v>
      </c>
      <c r="D42" s="22"/>
      <c r="E42" s="35">
        <v>3.6116511156556885E-5</v>
      </c>
      <c r="H42" s="33"/>
      <c r="N42" s="33"/>
    </row>
    <row r="43" spans="1:14" x14ac:dyDescent="0.15">
      <c r="A43" s="75"/>
      <c r="B43" s="75"/>
      <c r="C43" s="22" t="s">
        <v>53</v>
      </c>
      <c r="D43" s="22"/>
      <c r="E43" s="35">
        <v>2.7990485485941789E-6</v>
      </c>
      <c r="H43" s="33"/>
      <c r="N43" s="33"/>
    </row>
    <row r="44" spans="1:14" x14ac:dyDescent="0.15">
      <c r="A44" s="75"/>
      <c r="B44" s="75"/>
      <c r="C44" s="22" t="s">
        <v>85</v>
      </c>
      <c r="D44" s="22"/>
      <c r="E44" s="35">
        <v>8.1527992267347221E-5</v>
      </c>
      <c r="N44" s="33"/>
    </row>
    <row r="45" spans="1:14" x14ac:dyDescent="0.15">
      <c r="A45" s="75"/>
      <c r="B45" s="75"/>
      <c r="C45" s="22" t="s">
        <v>86</v>
      </c>
      <c r="D45" s="22"/>
      <c r="E45" s="35">
        <v>7.0559928970662562E-7</v>
      </c>
    </row>
    <row r="46" spans="1:14" x14ac:dyDescent="0.15">
      <c r="A46" s="76"/>
      <c r="B46" s="76"/>
      <c r="C46" s="25" t="s">
        <v>59</v>
      </c>
      <c r="D46" s="25"/>
      <c r="E46" s="36">
        <v>0.11707854577768848</v>
      </c>
    </row>
  </sheetData>
  <mergeCells count="8">
    <mergeCell ref="A35:B40"/>
    <mergeCell ref="A41:B46"/>
    <mergeCell ref="B1:E1"/>
    <mergeCell ref="F1:I1"/>
    <mergeCell ref="N1:Q1"/>
    <mergeCell ref="J1:M1"/>
    <mergeCell ref="A23:B28"/>
    <mergeCell ref="A29:B3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zoomScaleNormal="100" workbookViewId="0"/>
  </sheetViews>
  <sheetFormatPr defaultRowHeight="13.5" x14ac:dyDescent="0.15"/>
  <cols>
    <col min="1" max="17" width="20.625" style="1" customWidth="1"/>
    <col min="18" max="16384" width="9" style="1"/>
  </cols>
  <sheetData>
    <row r="1" spans="1:17" ht="14.25" x14ac:dyDescent="0.15">
      <c r="A1" s="62" t="s">
        <v>60</v>
      </c>
      <c r="B1" s="72" t="s">
        <v>98</v>
      </c>
      <c r="C1" s="72"/>
      <c r="D1" s="72"/>
      <c r="E1" s="72"/>
      <c r="F1" s="72"/>
      <c r="G1" s="72"/>
      <c r="H1" s="72"/>
      <c r="I1" s="73"/>
      <c r="J1" s="72" t="s">
        <v>99</v>
      </c>
      <c r="K1" s="72"/>
      <c r="L1" s="72"/>
      <c r="M1" s="72"/>
      <c r="N1" s="72"/>
      <c r="O1" s="72"/>
      <c r="P1" s="72"/>
      <c r="Q1" s="73"/>
    </row>
    <row r="2" spans="1:17" s="11" customFormat="1" ht="14.25" x14ac:dyDescent="0.15">
      <c r="A2" s="17" t="s">
        <v>19</v>
      </c>
      <c r="B2" s="52" t="s">
        <v>82</v>
      </c>
      <c r="C2" s="17" t="s">
        <v>68</v>
      </c>
      <c r="D2" s="17" t="s">
        <v>61</v>
      </c>
      <c r="E2" s="17" t="s">
        <v>62</v>
      </c>
      <c r="F2" s="17" t="s">
        <v>63</v>
      </c>
      <c r="G2" s="17" t="s">
        <v>64</v>
      </c>
      <c r="H2" s="17" t="s">
        <v>65</v>
      </c>
      <c r="I2" s="55" t="s">
        <v>75</v>
      </c>
      <c r="J2" s="16" t="s">
        <v>82</v>
      </c>
      <c r="K2" s="16" t="s">
        <v>68</v>
      </c>
      <c r="L2" s="16" t="s">
        <v>61</v>
      </c>
      <c r="M2" s="16" t="s">
        <v>62</v>
      </c>
      <c r="N2" s="16" t="s">
        <v>63</v>
      </c>
      <c r="O2" s="16" t="s">
        <v>64</v>
      </c>
      <c r="P2" s="16" t="s">
        <v>65</v>
      </c>
      <c r="Q2" s="61" t="s">
        <v>75</v>
      </c>
    </row>
    <row r="3" spans="1:17" customFormat="1" ht="15" x14ac:dyDescent="0.15">
      <c r="A3" s="18" t="s">
        <v>12</v>
      </c>
      <c r="B3" s="53">
        <v>0</v>
      </c>
      <c r="C3" s="56">
        <v>0.15357482136219072</v>
      </c>
      <c r="D3" s="56">
        <v>8.9711288257403668E-2</v>
      </c>
      <c r="E3" s="56">
        <v>5.1687249597290486E-2</v>
      </c>
      <c r="F3" s="66">
        <v>0.54570236669282557</v>
      </c>
      <c r="G3" s="66">
        <v>1</v>
      </c>
      <c r="H3" s="66">
        <v>0.54726364049399034</v>
      </c>
      <c r="I3" s="57">
        <v>1.3324521911527817E-2</v>
      </c>
      <c r="J3" s="42">
        <v>0</v>
      </c>
      <c r="K3" s="38">
        <v>0.17822002760477562</v>
      </c>
      <c r="L3" s="38">
        <v>6.7234444875318045E-2</v>
      </c>
      <c r="M3" s="38">
        <v>3.9573601521254616E-2</v>
      </c>
      <c r="N3" s="38">
        <v>0.31560738168688618</v>
      </c>
      <c r="O3" s="38">
        <v>0.83875502666267543</v>
      </c>
      <c r="P3" s="38">
        <v>0.65365207211685605</v>
      </c>
      <c r="Q3" s="57">
        <v>2.355433159561704E-2</v>
      </c>
    </row>
    <row r="4" spans="1:17" customFormat="1" ht="15" x14ac:dyDescent="0.15">
      <c r="A4" s="18" t="s">
        <v>0</v>
      </c>
      <c r="B4" s="53">
        <v>0</v>
      </c>
      <c r="C4" s="56">
        <v>0.19690096034878926</v>
      </c>
      <c r="D4" s="56">
        <v>0.13344723973369468</v>
      </c>
      <c r="E4" s="56">
        <v>0.37612678960702295</v>
      </c>
      <c r="F4" s="66">
        <v>1</v>
      </c>
      <c r="G4" s="66">
        <v>0.8545925882283627</v>
      </c>
      <c r="H4" s="66">
        <v>0.77122488658457555</v>
      </c>
      <c r="I4" s="57">
        <v>0</v>
      </c>
      <c r="J4" s="42">
        <v>3.04976352817041E-2</v>
      </c>
      <c r="K4" s="38">
        <v>0.37591113609371712</v>
      </c>
      <c r="L4" s="38">
        <v>0.10248193232313524</v>
      </c>
      <c r="M4" s="38">
        <v>0.31380461566174478</v>
      </c>
      <c r="N4" s="38">
        <v>0.70589061095345074</v>
      </c>
      <c r="O4" s="38">
        <v>0.92270780753107173</v>
      </c>
      <c r="P4" s="38">
        <v>0.90986669793877528</v>
      </c>
      <c r="Q4" s="57">
        <v>0</v>
      </c>
    </row>
    <row r="5" spans="1:17" customFormat="1" ht="15" x14ac:dyDescent="0.15">
      <c r="A5" s="60" t="s">
        <v>1</v>
      </c>
      <c r="B5" s="56" t="s">
        <v>93</v>
      </c>
      <c r="C5" s="56" t="s">
        <v>93</v>
      </c>
      <c r="D5" s="56" t="s">
        <v>93</v>
      </c>
      <c r="E5" s="56" t="s">
        <v>93</v>
      </c>
      <c r="F5" s="56" t="s">
        <v>93</v>
      </c>
      <c r="G5" s="56" t="s">
        <v>93</v>
      </c>
      <c r="H5" s="56" t="s">
        <v>93</v>
      </c>
      <c r="I5" s="57" t="s">
        <v>93</v>
      </c>
      <c r="J5" s="42">
        <v>0</v>
      </c>
      <c r="K5" s="38">
        <v>0</v>
      </c>
      <c r="L5" s="38">
        <v>0</v>
      </c>
      <c r="M5" s="38">
        <v>0</v>
      </c>
      <c r="N5" s="38">
        <v>0</v>
      </c>
      <c r="O5" s="38">
        <v>0.83599076004281925</v>
      </c>
      <c r="P5" s="38">
        <v>1</v>
      </c>
      <c r="Q5" s="57">
        <v>0</v>
      </c>
    </row>
    <row r="6" spans="1:17" customFormat="1" ht="15" x14ac:dyDescent="0.15">
      <c r="A6" s="18" t="s">
        <v>2</v>
      </c>
      <c r="B6" s="53">
        <v>0</v>
      </c>
      <c r="C6" s="56">
        <v>4.1924808822871766E-3</v>
      </c>
      <c r="D6" s="56">
        <v>4.9761523087454719E-2</v>
      </c>
      <c r="E6" s="56">
        <v>0.51251466293313708</v>
      </c>
      <c r="F6" s="66">
        <v>0.72404144837099549</v>
      </c>
      <c r="G6" s="66">
        <v>0.82030725939889726</v>
      </c>
      <c r="H6" s="66">
        <v>0.15218705602702454</v>
      </c>
      <c r="I6" s="57">
        <v>0</v>
      </c>
      <c r="J6" s="42">
        <v>0</v>
      </c>
      <c r="K6" s="38">
        <v>0.10456176319835983</v>
      </c>
      <c r="L6" s="38">
        <v>7.2526909277293702E-2</v>
      </c>
      <c r="M6" s="38">
        <v>0.54331112250128144</v>
      </c>
      <c r="N6" s="38">
        <v>0.19220912352639674</v>
      </c>
      <c r="O6" s="38">
        <v>1</v>
      </c>
      <c r="P6" s="38">
        <v>0.6904151717068171</v>
      </c>
      <c r="Q6" s="57">
        <v>0</v>
      </c>
    </row>
    <row r="7" spans="1:17" customFormat="1" ht="15" x14ac:dyDescent="0.15">
      <c r="A7" s="18" t="s">
        <v>3</v>
      </c>
      <c r="B7" s="53">
        <v>5.1977080931340063E-2</v>
      </c>
      <c r="C7" s="56">
        <v>3.0656783315457528E-2</v>
      </c>
      <c r="D7" s="56">
        <v>6.9643322642436847E-2</v>
      </c>
      <c r="E7" s="56">
        <v>0.1604950840465281</v>
      </c>
      <c r="F7" s="66">
        <v>0.48500507741929627</v>
      </c>
      <c r="G7" s="66">
        <v>0.59811675081478632</v>
      </c>
      <c r="H7" s="66">
        <v>0.11515496179939069</v>
      </c>
      <c r="I7" s="57">
        <v>0.29268987797333801</v>
      </c>
      <c r="J7" s="42">
        <v>0.11660309625308504</v>
      </c>
      <c r="K7" s="38">
        <v>4.2472515144716172E-2</v>
      </c>
      <c r="L7" s="38">
        <v>0.18819833969037469</v>
      </c>
      <c r="M7" s="38">
        <v>1.6311420237828136E-2</v>
      </c>
      <c r="N7" s="38">
        <v>0.19490688804128337</v>
      </c>
      <c r="O7" s="38">
        <v>0.50848104105900827</v>
      </c>
      <c r="P7" s="38">
        <v>0.58299304464886692</v>
      </c>
      <c r="Q7" s="57">
        <v>1</v>
      </c>
    </row>
    <row r="8" spans="1:17" customFormat="1" ht="15" x14ac:dyDescent="0.15">
      <c r="A8" s="18" t="s">
        <v>10</v>
      </c>
      <c r="B8" s="53">
        <v>0</v>
      </c>
      <c r="C8" s="56">
        <v>2.0412485729736224E-2</v>
      </c>
      <c r="D8" s="56">
        <v>0.31026812421464567</v>
      </c>
      <c r="E8" s="56">
        <v>0.56133921037438372</v>
      </c>
      <c r="F8" s="66">
        <v>0.85876762393903694</v>
      </c>
      <c r="G8" s="66">
        <v>0.97617466802860065</v>
      </c>
      <c r="H8" s="66">
        <v>0.40824971459472448</v>
      </c>
      <c r="I8" s="57">
        <v>1.3179780505709412E-2</v>
      </c>
      <c r="J8" s="42">
        <v>6.1372863752242473E-4</v>
      </c>
      <c r="K8" s="38">
        <v>5.7312812765555662E-3</v>
      </c>
      <c r="L8" s="38">
        <v>6.9200264375413087E-2</v>
      </c>
      <c r="M8" s="38">
        <v>2.8127655556604667E-2</v>
      </c>
      <c r="N8" s="38">
        <v>0.36872816542347281</v>
      </c>
      <c r="O8" s="38">
        <v>0.91046171277499754</v>
      </c>
      <c r="P8" s="38">
        <v>1</v>
      </c>
      <c r="Q8" s="57">
        <v>1.9771504107260883E-2</v>
      </c>
    </row>
    <row r="9" spans="1:17" customFormat="1" ht="15" x14ac:dyDescent="0.15">
      <c r="A9" s="18" t="s">
        <v>11</v>
      </c>
      <c r="B9" s="53">
        <v>2.4827024827024827E-2</v>
      </c>
      <c r="C9" s="56">
        <v>0.28327228327228327</v>
      </c>
      <c r="D9" s="56">
        <v>0.18941798941798943</v>
      </c>
      <c r="E9" s="56">
        <v>0.18062678062678064</v>
      </c>
      <c r="F9" s="66">
        <v>1</v>
      </c>
      <c r="G9" s="66">
        <v>0.33630443630443629</v>
      </c>
      <c r="H9" s="66">
        <v>0.43964183964183962</v>
      </c>
      <c r="I9" s="57">
        <v>0</v>
      </c>
      <c r="J9" s="42">
        <v>1.1882510013351135E-2</v>
      </c>
      <c r="K9" s="38">
        <v>0.25647530040053407</v>
      </c>
      <c r="L9" s="38">
        <v>0.16755674232309747</v>
      </c>
      <c r="M9" s="38">
        <v>0.12719181130396084</v>
      </c>
      <c r="N9" s="38">
        <v>0.45558522474410323</v>
      </c>
      <c r="O9" s="38">
        <v>0.29701824655095682</v>
      </c>
      <c r="P9" s="38">
        <v>0.88442367601246108</v>
      </c>
      <c r="Q9" s="57">
        <v>0</v>
      </c>
    </row>
    <row r="10" spans="1:17" customFormat="1" ht="15" x14ac:dyDescent="0.15">
      <c r="A10" s="18" t="s">
        <v>13</v>
      </c>
      <c r="B10" s="53">
        <v>0.1234823078715446</v>
      </c>
      <c r="C10" s="56">
        <v>8.6504043529856703E-2</v>
      </c>
      <c r="D10" s="56">
        <v>2.8367224741161771E-2</v>
      </c>
      <c r="E10" s="56">
        <v>0.31828862660573276</v>
      </c>
      <c r="F10" s="66">
        <v>0.65394695023424099</v>
      </c>
      <c r="G10" s="66">
        <v>0.69483708685159651</v>
      </c>
      <c r="H10" s="66">
        <v>0.6316812621243092</v>
      </c>
      <c r="I10" s="57">
        <v>6.3082015816425654E-2</v>
      </c>
      <c r="J10" s="42">
        <v>0.11960385415036551</v>
      </c>
      <c r="K10" s="38">
        <v>7.8603205830408432E-2</v>
      </c>
      <c r="L10" s="38">
        <v>0.14716863025642171</v>
      </c>
      <c r="M10" s="38">
        <v>0.29393485502224409</v>
      </c>
      <c r="N10" s="38">
        <v>0.42713107241063242</v>
      </c>
      <c r="O10" s="38">
        <v>0.90427220495852989</v>
      </c>
      <c r="P10" s="38">
        <v>1</v>
      </c>
      <c r="Q10" s="57">
        <v>6.5972144597706284E-2</v>
      </c>
    </row>
    <row r="11" spans="1:17" customFormat="1" ht="15" x14ac:dyDescent="0.15">
      <c r="A11" s="18" t="s">
        <v>14</v>
      </c>
      <c r="B11" s="53">
        <v>0</v>
      </c>
      <c r="C11" s="56">
        <v>0.10851961678832117</v>
      </c>
      <c r="D11" s="56">
        <v>1.1747262773722627E-2</v>
      </c>
      <c r="E11" s="56">
        <v>0</v>
      </c>
      <c r="F11" s="66">
        <v>0.32293567518248179</v>
      </c>
      <c r="G11" s="66">
        <v>1</v>
      </c>
      <c r="H11" s="66">
        <v>0.61376596715328469</v>
      </c>
      <c r="I11" s="57">
        <v>0</v>
      </c>
      <c r="J11" s="42">
        <v>0</v>
      </c>
      <c r="K11" s="38">
        <v>0.15438500539150629</v>
      </c>
      <c r="L11" s="38">
        <v>6.0561131386861313E-3</v>
      </c>
      <c r="M11" s="38">
        <v>0</v>
      </c>
      <c r="N11" s="38">
        <v>0.17420501202720637</v>
      </c>
      <c r="O11" s="38">
        <v>0.78192678956536166</v>
      </c>
      <c r="P11" s="38">
        <v>0.63327673979761123</v>
      </c>
      <c r="Q11" s="57">
        <v>0.14475027994359657</v>
      </c>
    </row>
    <row r="12" spans="1:17" customFormat="1" ht="15" x14ac:dyDescent="0.15">
      <c r="A12" s="18" t="s">
        <v>15</v>
      </c>
      <c r="B12" s="53">
        <v>0.11536251867172238</v>
      </c>
      <c r="C12" s="56">
        <v>0.340284959209468</v>
      </c>
      <c r="D12" s="56">
        <v>0.13503964150293002</v>
      </c>
      <c r="E12" s="56">
        <v>0</v>
      </c>
      <c r="F12" s="66">
        <v>0.16106514994829368</v>
      </c>
      <c r="G12" s="66">
        <v>1</v>
      </c>
      <c r="H12" s="66">
        <v>0.37935194760427438</v>
      </c>
      <c r="I12" s="57">
        <v>0.15770423991726989</v>
      </c>
      <c r="J12" s="42">
        <v>4.1156132159234533E-2</v>
      </c>
      <c r="K12" s="38">
        <v>0.14309550647333855</v>
      </c>
      <c r="L12" s="38">
        <v>7.5343782850598673E-2</v>
      </c>
      <c r="M12" s="38">
        <v>0</v>
      </c>
      <c r="N12" s="38">
        <v>6.136005158285876E-2</v>
      </c>
      <c r="O12" s="38">
        <v>0.71115925637877309</v>
      </c>
      <c r="P12" s="38">
        <v>0.84147141877234943</v>
      </c>
      <c r="Q12" s="57">
        <v>0.11653109389783264</v>
      </c>
    </row>
    <row r="13" spans="1:17" customFormat="1" ht="15" x14ac:dyDescent="0.15">
      <c r="A13" s="18" t="s">
        <v>16</v>
      </c>
      <c r="B13" s="53">
        <v>0</v>
      </c>
      <c r="C13" s="56">
        <v>0</v>
      </c>
      <c r="D13" s="56">
        <v>0</v>
      </c>
      <c r="E13" s="56">
        <v>0</v>
      </c>
      <c r="F13" s="66">
        <v>0.84967320261437906</v>
      </c>
      <c r="G13" s="66">
        <v>1</v>
      </c>
      <c r="H13" s="66">
        <v>0.9570494864612511</v>
      </c>
      <c r="I13" s="57">
        <v>0</v>
      </c>
      <c r="J13" s="42">
        <v>0</v>
      </c>
      <c r="K13" s="38">
        <v>0</v>
      </c>
      <c r="L13" s="38">
        <v>0</v>
      </c>
      <c r="M13" s="38">
        <v>0</v>
      </c>
      <c r="N13" s="38">
        <v>0.16306396772545498</v>
      </c>
      <c r="O13" s="38">
        <v>0.87268995648573888</v>
      </c>
      <c r="P13" s="38">
        <v>0.76768317389849017</v>
      </c>
      <c r="Q13" s="57">
        <v>0</v>
      </c>
    </row>
    <row r="14" spans="1:17" customFormat="1" ht="15" x14ac:dyDescent="0.15">
      <c r="A14" s="18" t="s">
        <v>20</v>
      </c>
      <c r="B14" s="53">
        <v>7.6119955572010359E-2</v>
      </c>
      <c r="C14" s="56">
        <v>2.7789271947209093E-2</v>
      </c>
      <c r="D14" s="56">
        <v>0.12073088398632315</v>
      </c>
      <c r="E14" s="56">
        <v>0.15775420868088072</v>
      </c>
      <c r="F14" s="66">
        <v>0.65010780321014006</v>
      </c>
      <c r="G14" s="66">
        <v>1</v>
      </c>
      <c r="H14" s="66">
        <v>0.40600648997103467</v>
      </c>
      <c r="I14" s="57">
        <v>0.14861162532395408</v>
      </c>
      <c r="J14" s="42">
        <v>9.1171674700743568E-2</v>
      </c>
      <c r="K14" s="38">
        <v>3.4459436290920853E-2</v>
      </c>
      <c r="L14" s="38">
        <v>0.14774348280593244</v>
      </c>
      <c r="M14" s="38">
        <v>0.13879375146830611</v>
      </c>
      <c r="N14" s="38">
        <v>0.53143688322454163</v>
      </c>
      <c r="O14" s="38">
        <v>0.87898028253106086</v>
      </c>
      <c r="P14" s="38">
        <v>0.5756238186941377</v>
      </c>
      <c r="Q14" s="57">
        <v>0.17527862484529208</v>
      </c>
    </row>
    <row r="15" spans="1:17" customFormat="1" ht="15" x14ac:dyDescent="0.15">
      <c r="A15" s="60" t="s">
        <v>21</v>
      </c>
      <c r="B15" s="56" t="s">
        <v>93</v>
      </c>
      <c r="C15" s="56" t="s">
        <v>93</v>
      </c>
      <c r="D15" s="56" t="s">
        <v>93</v>
      </c>
      <c r="E15" s="56" t="s">
        <v>93</v>
      </c>
      <c r="F15" s="56" t="s">
        <v>93</v>
      </c>
      <c r="G15" s="56" t="s">
        <v>93</v>
      </c>
      <c r="H15" s="56" t="s">
        <v>93</v>
      </c>
      <c r="I15" s="57" t="s">
        <v>93</v>
      </c>
      <c r="J15" s="42">
        <v>0</v>
      </c>
      <c r="K15" s="38">
        <v>1.0332366264569653E-2</v>
      </c>
      <c r="L15" s="38">
        <v>4.5146841757011245E-2</v>
      </c>
      <c r="M15" s="38">
        <v>0</v>
      </c>
      <c r="N15" s="38">
        <v>0</v>
      </c>
      <c r="O15" s="38">
        <v>0.75975975975975973</v>
      </c>
      <c r="P15" s="38">
        <v>1</v>
      </c>
      <c r="Q15" s="57">
        <v>1.3080877487657147E-2</v>
      </c>
    </row>
    <row r="16" spans="1:17" customFormat="1" ht="15" x14ac:dyDescent="0.15">
      <c r="A16" s="18" t="s">
        <v>22</v>
      </c>
      <c r="B16" s="53">
        <v>1.9106234113848677E-2</v>
      </c>
      <c r="C16" s="56">
        <v>3.3680225887866684E-2</v>
      </c>
      <c r="D16" s="56">
        <v>7.1609428969324623E-2</v>
      </c>
      <c r="E16" s="56">
        <v>0.38157939687046272</v>
      </c>
      <c r="F16" s="66">
        <v>0.42571210665456388</v>
      </c>
      <c r="G16" s="66">
        <v>0.88319239945987837</v>
      </c>
      <c r="H16" s="66">
        <v>0.30812874445058186</v>
      </c>
      <c r="I16" s="57">
        <v>9.248607024716967E-3</v>
      </c>
      <c r="J16" s="42">
        <v>2.0751611364929933E-2</v>
      </c>
      <c r="K16" s="38">
        <v>2.9958312181765041E-2</v>
      </c>
      <c r="L16" s="38">
        <v>8.6367621948405554E-2</v>
      </c>
      <c r="M16" s="38">
        <v>0.31949636193025371</v>
      </c>
      <c r="N16" s="38">
        <v>0.34049410063531615</v>
      </c>
      <c r="O16" s="38">
        <v>1</v>
      </c>
      <c r="P16" s="38">
        <v>0.44649037795929675</v>
      </c>
      <c r="Q16" s="57">
        <v>2.0074761179565279E-2</v>
      </c>
    </row>
    <row r="17" spans="1:17" customFormat="1" ht="15" x14ac:dyDescent="0.15">
      <c r="A17" s="18" t="s">
        <v>23</v>
      </c>
      <c r="B17" s="54">
        <v>0.17606568093983732</v>
      </c>
      <c r="C17" s="58">
        <v>1.0055951854486723E-2</v>
      </c>
      <c r="D17" s="58">
        <v>0</v>
      </c>
      <c r="E17" s="58">
        <v>4.9414524409236854E-3</v>
      </c>
      <c r="F17" s="66">
        <v>0.65484819935011251</v>
      </c>
      <c r="G17" s="66">
        <v>1</v>
      </c>
      <c r="H17" s="66">
        <v>0.41588955757657325</v>
      </c>
      <c r="I17" s="59">
        <v>0.27770193620334943</v>
      </c>
      <c r="J17" s="42">
        <v>0.1285689471144516</v>
      </c>
      <c r="K17" s="38">
        <v>2.5013413835496424E-3</v>
      </c>
      <c r="L17" s="38">
        <v>0</v>
      </c>
      <c r="M17" s="38">
        <v>8.2095306947270322E-4</v>
      </c>
      <c r="N17" s="38">
        <v>0.12152029536952583</v>
      </c>
      <c r="O17" s="38">
        <v>0.83907176026379993</v>
      </c>
      <c r="P17" s="38">
        <v>0.84012360638406181</v>
      </c>
      <c r="Q17" s="59">
        <v>0.20809236202376447</v>
      </c>
    </row>
    <row r="18" spans="1:17" ht="15" x14ac:dyDescent="0.15">
      <c r="A18" s="19" t="s">
        <v>5</v>
      </c>
      <c r="B18" s="43">
        <f>AVERAGE(B3:B17)</f>
        <v>4.51492925328714E-2</v>
      </c>
      <c r="C18" s="43">
        <f t="shared" ref="C18:Q18" si="0">AVERAGE(C3:C17)</f>
        <v>9.9680298779073265E-2</v>
      </c>
      <c r="D18" s="43">
        <f t="shared" si="0"/>
        <v>9.3057225332852864E-2</v>
      </c>
      <c r="E18" s="43">
        <f t="shared" si="0"/>
        <v>0.2081041124448571</v>
      </c>
      <c r="F18" s="43">
        <f t="shared" si="0"/>
        <v>0.64090812335510516</v>
      </c>
      <c r="G18" s="43">
        <f t="shared" si="0"/>
        <v>0.85873270685281211</v>
      </c>
      <c r="H18" s="43">
        <f t="shared" si="0"/>
        <v>0.47273811957560419</v>
      </c>
      <c r="I18" s="43">
        <f t="shared" si="0"/>
        <v>7.5041738821253187E-2</v>
      </c>
      <c r="J18" s="43">
        <f t="shared" si="0"/>
        <v>3.7389945978359186E-2</v>
      </c>
      <c r="K18" s="43">
        <f t="shared" si="0"/>
        <v>9.444714650231445E-2</v>
      </c>
      <c r="L18" s="43">
        <f t="shared" si="0"/>
        <v>7.8335007041445873E-2</v>
      </c>
      <c r="M18" s="43">
        <f t="shared" si="0"/>
        <v>0.1214244098848634</v>
      </c>
      <c r="N18" s="43">
        <f t="shared" si="0"/>
        <v>0.27014258515674194</v>
      </c>
      <c r="O18" s="43">
        <f t="shared" si="0"/>
        <v>0.80408497363763687</v>
      </c>
      <c r="P18" s="43">
        <f t="shared" si="0"/>
        <v>0.78840131986198148</v>
      </c>
      <c r="Q18" s="43">
        <f t="shared" si="0"/>
        <v>0.11914039864521947</v>
      </c>
    </row>
    <row r="19" spans="1:17" ht="15" x14ac:dyDescent="0.15">
      <c r="A19" s="24" t="s">
        <v>7</v>
      </c>
      <c r="B19" s="45">
        <f>_xlfn.STDEV.P(B3:B17)/SQRT(COUNT(B3:B17))</f>
        <v>1.5864225503156179E-2</v>
      </c>
      <c r="C19" s="45">
        <f t="shared" ref="C19:Q19" si="1">_xlfn.STDEV.P(C3:C17)/SQRT(COUNT(C3:C17))</f>
        <v>2.997665890440002E-2</v>
      </c>
      <c r="D19" s="45">
        <f t="shared" si="1"/>
        <v>2.3285596515536258E-2</v>
      </c>
      <c r="E19" s="45">
        <f t="shared" si="1"/>
        <v>5.3798151217451323E-2</v>
      </c>
      <c r="F19" s="45">
        <f t="shared" si="1"/>
        <v>6.7382800773887225E-2</v>
      </c>
      <c r="G19" s="45">
        <f t="shared" si="1"/>
        <v>5.4574035471160902E-2</v>
      </c>
      <c r="H19" s="45">
        <f t="shared" si="1"/>
        <v>6.2195178082908448E-2</v>
      </c>
      <c r="I19" s="45">
        <f t="shared" si="1"/>
        <v>2.887962018766246E-2</v>
      </c>
      <c r="J19" s="45">
        <f t="shared" si="1"/>
        <v>1.246677799641893E-2</v>
      </c>
      <c r="K19" s="45">
        <f t="shared" si="1"/>
        <v>2.7528134937653971E-2</v>
      </c>
      <c r="L19" s="45">
        <f t="shared" si="1"/>
        <v>1.5665649787159158E-2</v>
      </c>
      <c r="M19" s="45">
        <f t="shared" si="1"/>
        <v>4.2113236812592846E-2</v>
      </c>
      <c r="N19" s="45">
        <f t="shared" si="1"/>
        <v>5.0682346555104348E-2</v>
      </c>
      <c r="O19" s="45">
        <f t="shared" si="1"/>
        <v>4.6262032960832374E-2</v>
      </c>
      <c r="P19" s="45">
        <f t="shared" si="1"/>
        <v>4.5469560301398926E-2</v>
      </c>
      <c r="Q19" s="45">
        <f t="shared" si="1"/>
        <v>6.3298685125034115E-2</v>
      </c>
    </row>
    <row r="21" spans="1:17" ht="15" x14ac:dyDescent="0.15">
      <c r="A21" s="19" t="s">
        <v>33</v>
      </c>
      <c r="B21" s="29"/>
      <c r="C21" s="4"/>
      <c r="D21" s="4"/>
      <c r="E21" s="23" t="s">
        <v>49</v>
      </c>
    </row>
    <row r="22" spans="1:17" ht="15" x14ac:dyDescent="0.15">
      <c r="A22" s="26" t="s">
        <v>123</v>
      </c>
      <c r="B22" s="26"/>
      <c r="C22" s="21"/>
      <c r="E22" s="66">
        <v>7.3999999999999996E-2</v>
      </c>
    </row>
    <row r="23" spans="1:17" ht="15" x14ac:dyDescent="0.15">
      <c r="A23" s="26" t="s">
        <v>100</v>
      </c>
      <c r="B23" s="26"/>
      <c r="C23" s="21"/>
      <c r="E23" s="66">
        <v>6.0000000000000001E-3</v>
      </c>
    </row>
    <row r="24" spans="1:17" ht="15" x14ac:dyDescent="0.15">
      <c r="A24" s="26" t="s">
        <v>101</v>
      </c>
      <c r="B24" s="26"/>
      <c r="C24" s="21"/>
      <c r="E24" s="66">
        <v>0</v>
      </c>
    </row>
    <row r="25" spans="1:17" ht="15" x14ac:dyDescent="0.15">
      <c r="A25" s="30" t="s">
        <v>102</v>
      </c>
      <c r="B25" s="30"/>
      <c r="C25" s="37"/>
      <c r="D25" s="37"/>
      <c r="E25" s="37">
        <v>0.87</v>
      </c>
    </row>
  </sheetData>
  <mergeCells count="2">
    <mergeCell ref="B1:I1"/>
    <mergeCell ref="J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zoomScaleNormal="100" workbookViewId="0"/>
  </sheetViews>
  <sheetFormatPr defaultRowHeight="15" x14ac:dyDescent="0.15"/>
  <cols>
    <col min="1" max="1" width="9" style="9"/>
    <col min="2" max="4" width="27.625" style="9" customWidth="1"/>
    <col min="5" max="16384" width="9" style="9"/>
  </cols>
  <sheetData>
    <row r="1" spans="1:4" x14ac:dyDescent="0.15">
      <c r="A1" s="21" t="s">
        <v>19</v>
      </c>
      <c r="B1" s="16" t="s">
        <v>44</v>
      </c>
      <c r="C1" s="16" t="s">
        <v>29</v>
      </c>
      <c r="D1" s="16" t="s">
        <v>45</v>
      </c>
    </row>
    <row r="2" spans="1:4" x14ac:dyDescent="0.15">
      <c r="A2" s="9" t="s">
        <v>4</v>
      </c>
      <c r="B2" s="38">
        <v>0.62272938984629711</v>
      </c>
      <c r="C2" s="38">
        <v>0.3465300419189567</v>
      </c>
      <c r="D2" s="38">
        <v>0.17233348858872846</v>
      </c>
    </row>
    <row r="3" spans="1:4" x14ac:dyDescent="0.15">
      <c r="A3" s="9" t="s">
        <v>0</v>
      </c>
      <c r="B3" s="38">
        <v>0.65588979477087428</v>
      </c>
      <c r="C3" s="38">
        <v>0.30812482429013216</v>
      </c>
      <c r="D3" s="38">
        <v>0.2572392465560866</v>
      </c>
    </row>
    <row r="4" spans="1:4" x14ac:dyDescent="0.15">
      <c r="A4" s="9" t="s">
        <v>1</v>
      </c>
      <c r="B4" s="38">
        <v>0.86627043090638933</v>
      </c>
      <c r="C4" s="38">
        <v>0.79108469539375925</v>
      </c>
      <c r="D4" s="38">
        <v>0.67072808320950961</v>
      </c>
    </row>
    <row r="5" spans="1:4" x14ac:dyDescent="0.15">
      <c r="A5" s="9" t="s">
        <v>2</v>
      </c>
      <c r="B5" s="38">
        <v>0.71525778591991629</v>
      </c>
      <c r="C5" s="38">
        <v>0.47997906307249411</v>
      </c>
      <c r="D5" s="38">
        <v>0.46584663700601936</v>
      </c>
    </row>
    <row r="6" spans="1:4" x14ac:dyDescent="0.15">
      <c r="A6" s="9" t="s">
        <v>3</v>
      </c>
      <c r="B6" s="38">
        <v>0.68299427217064979</v>
      </c>
      <c r="C6" s="38">
        <v>0.53960102705905588</v>
      </c>
      <c r="D6" s="38">
        <v>0.39857791823029826</v>
      </c>
    </row>
    <row r="7" spans="1:4" x14ac:dyDescent="0.15">
      <c r="A7" s="9" t="s">
        <v>10</v>
      </c>
      <c r="B7" s="38">
        <v>0.67073934800000001</v>
      </c>
      <c r="C7" s="38">
        <v>0.34241854599999999</v>
      </c>
      <c r="D7" s="38">
        <v>0.32205513800000002</v>
      </c>
    </row>
    <row r="8" spans="1:4" x14ac:dyDescent="0.15">
      <c r="A8" s="9" t="s">
        <v>11</v>
      </c>
      <c r="B8" s="38">
        <v>0.75438596491228072</v>
      </c>
      <c r="C8" s="38">
        <v>0.38011695906432746</v>
      </c>
      <c r="D8" s="38">
        <v>0.378885811018775</v>
      </c>
    </row>
    <row r="9" spans="1:4" x14ac:dyDescent="0.15">
      <c r="A9" s="9" t="s">
        <v>13</v>
      </c>
      <c r="B9" s="38">
        <v>0.78147722900000005</v>
      </c>
      <c r="C9" s="38">
        <v>0.60773057799999997</v>
      </c>
      <c r="D9" s="38">
        <v>0.39686184499999999</v>
      </c>
    </row>
    <row r="10" spans="1:4" x14ac:dyDescent="0.15">
      <c r="A10" s="9" t="s">
        <v>14</v>
      </c>
      <c r="B10" s="38">
        <v>0.83466473008956665</v>
      </c>
      <c r="C10" s="38">
        <v>0.70902929072863718</v>
      </c>
      <c r="D10" s="38">
        <v>0.57637375938029534</v>
      </c>
    </row>
    <row r="11" spans="1:4" x14ac:dyDescent="0.15">
      <c r="A11" s="9" t="s">
        <v>15</v>
      </c>
      <c r="B11" s="38">
        <v>0.72247422699999997</v>
      </c>
      <c r="C11" s="38">
        <v>0.55051546399999995</v>
      </c>
      <c r="D11" s="38">
        <v>0.52206185599999999</v>
      </c>
    </row>
    <row r="12" spans="1:4" x14ac:dyDescent="0.15">
      <c r="A12" s="9" t="s">
        <v>16</v>
      </c>
      <c r="B12" s="38">
        <v>0.27659574468085107</v>
      </c>
      <c r="C12" s="38">
        <v>0.20851063829787234</v>
      </c>
      <c r="D12" s="38">
        <v>0.18297872340425531</v>
      </c>
    </row>
    <row r="13" spans="1:4" x14ac:dyDescent="0.15">
      <c r="A13" s="9" t="s">
        <v>20</v>
      </c>
      <c r="B13" s="38">
        <v>0.89855517983399935</v>
      </c>
      <c r="C13" s="38">
        <v>0.442514601905933</v>
      </c>
      <c r="D13" s="38">
        <v>0.422840454964648</v>
      </c>
    </row>
    <row r="14" spans="1:4" x14ac:dyDescent="0.15">
      <c r="A14" s="9" t="s">
        <v>21</v>
      </c>
      <c r="B14" s="38">
        <v>0.86993865030674844</v>
      </c>
      <c r="C14" s="38">
        <v>0.66748466257668715</v>
      </c>
      <c r="D14" s="38">
        <v>0.18588957055214725</v>
      </c>
    </row>
    <row r="15" spans="1:4" x14ac:dyDescent="0.15">
      <c r="A15" s="9" t="s">
        <v>22</v>
      </c>
      <c r="B15" s="38">
        <v>0.57425742574257421</v>
      </c>
      <c r="C15" s="38">
        <v>0.38773554774832319</v>
      </c>
      <c r="D15" s="38">
        <v>0.41743851804535292</v>
      </c>
    </row>
    <row r="16" spans="1:4" x14ac:dyDescent="0.15">
      <c r="A16" s="9" t="s">
        <v>23</v>
      </c>
      <c r="B16" s="38">
        <v>0.45488029465930019</v>
      </c>
      <c r="C16" s="38">
        <v>0.27440147329650094</v>
      </c>
      <c r="D16" s="38">
        <v>0.1919889502762431</v>
      </c>
    </row>
    <row r="17" spans="1:7" x14ac:dyDescent="0.15">
      <c r="A17" s="23" t="s">
        <v>5</v>
      </c>
      <c r="B17" s="43">
        <v>0.69207403118929656</v>
      </c>
      <c r="C17" s="43">
        <v>0.46905182755684532</v>
      </c>
      <c r="D17" s="43">
        <v>0.37080666668215728</v>
      </c>
    </row>
    <row r="18" spans="1:7" x14ac:dyDescent="0.15">
      <c r="A18" s="21" t="s">
        <v>6</v>
      </c>
      <c r="B18" s="44">
        <v>0.16076972445609961</v>
      </c>
      <c r="C18" s="44">
        <v>0.16524248350314821</v>
      </c>
      <c r="D18" s="44">
        <v>0.14756561551563682</v>
      </c>
    </row>
    <row r="19" spans="1:7" x14ac:dyDescent="0.15">
      <c r="A19" s="24" t="s">
        <v>7</v>
      </c>
      <c r="B19" s="45">
        <v>4.1510564359521933E-2</v>
      </c>
      <c r="C19" s="45">
        <v>4.2665425779576452E-2</v>
      </c>
      <c r="D19" s="45">
        <v>3.8101278090993881E-2</v>
      </c>
    </row>
    <row r="20" spans="1:7" x14ac:dyDescent="0.15">
      <c r="F20" s="32"/>
      <c r="G20" s="32"/>
    </row>
    <row r="21" spans="1:7" x14ac:dyDescent="0.15">
      <c r="A21" s="23" t="s">
        <v>33</v>
      </c>
      <c r="B21" s="31"/>
      <c r="C21" s="23"/>
      <c r="D21" s="23" t="s">
        <v>50</v>
      </c>
      <c r="F21" s="32"/>
      <c r="G21" s="32"/>
    </row>
    <row r="22" spans="1:7" x14ac:dyDescent="0.15">
      <c r="A22" s="9" t="s">
        <v>46</v>
      </c>
      <c r="D22" s="46">
        <v>2.1951091935565876E-6</v>
      </c>
      <c r="F22" s="32"/>
      <c r="G22" s="32"/>
    </row>
    <row r="23" spans="1:7" x14ac:dyDescent="0.15">
      <c r="A23" s="9" t="s">
        <v>48</v>
      </c>
      <c r="D23" s="46">
        <v>8.0011088934317252E-7</v>
      </c>
      <c r="F23" s="32"/>
      <c r="G23" s="32"/>
    </row>
    <row r="24" spans="1:7" x14ac:dyDescent="0.15">
      <c r="A24" s="25" t="s">
        <v>47</v>
      </c>
      <c r="B24" s="25"/>
      <c r="C24" s="25"/>
      <c r="D24" s="47">
        <v>9.7345395445538711E-3</v>
      </c>
      <c r="F24" s="32"/>
      <c r="G24" s="32"/>
    </row>
    <row r="25" spans="1:7" x14ac:dyDescent="0.15">
      <c r="F25" s="32"/>
      <c r="G25" s="32"/>
    </row>
    <row r="26" spans="1:7" x14ac:dyDescent="0.15">
      <c r="F26" s="32"/>
      <c r="G26" s="32"/>
    </row>
    <row r="27" spans="1:7" x14ac:dyDescent="0.15">
      <c r="F27" s="32"/>
      <c r="G27" s="3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/>
  </sheetViews>
  <sheetFormatPr defaultRowHeight="13.5" x14ac:dyDescent="0.15"/>
  <cols>
    <col min="1" max="1" width="9" style="1"/>
    <col min="2" max="4" width="27.625" style="1" customWidth="1"/>
    <col min="5" max="5" width="9.125" style="1" bestFit="1" customWidth="1"/>
    <col min="6" max="16384" width="9" style="1"/>
  </cols>
  <sheetData>
    <row r="1" spans="1:5" ht="15" x14ac:dyDescent="0.15">
      <c r="A1" s="8" t="s">
        <v>19</v>
      </c>
      <c r="B1" s="16" t="s">
        <v>44</v>
      </c>
      <c r="C1" s="16" t="s">
        <v>29</v>
      </c>
      <c r="D1" s="16" t="s">
        <v>45</v>
      </c>
      <c r="E1" s="9" t="s">
        <v>9</v>
      </c>
    </row>
    <row r="2" spans="1:5" ht="15" x14ac:dyDescent="0.15">
      <c r="A2" s="9" t="s">
        <v>18</v>
      </c>
      <c r="B2" s="38">
        <v>0.12600806451612903</v>
      </c>
      <c r="C2" s="38">
        <v>9.8790322580645157E-2</v>
      </c>
      <c r="D2" s="38">
        <v>0.10685483870967742</v>
      </c>
      <c r="E2" s="9"/>
    </row>
    <row r="3" spans="1:5" ht="15" x14ac:dyDescent="0.15">
      <c r="A3" s="9" t="s">
        <v>0</v>
      </c>
      <c r="B3" s="38">
        <v>0.10975609756097561</v>
      </c>
      <c r="C3" s="38">
        <v>0.10975609756097561</v>
      </c>
      <c r="D3" s="38">
        <v>6.910569105691057E-2</v>
      </c>
      <c r="E3" s="9"/>
    </row>
    <row r="4" spans="1:5" ht="15" x14ac:dyDescent="0.15">
      <c r="A4" s="9" t="s">
        <v>1</v>
      </c>
      <c r="B4" s="38">
        <v>0.15510718789407313</v>
      </c>
      <c r="C4" s="38">
        <v>0.15510718789407313</v>
      </c>
      <c r="D4" s="38">
        <v>0.15510718789407313</v>
      </c>
      <c r="E4" s="9"/>
    </row>
    <row r="5" spans="1:5" ht="15" x14ac:dyDescent="0.15">
      <c r="A5" s="9" t="s">
        <v>2</v>
      </c>
      <c r="B5" s="38">
        <v>0.25</v>
      </c>
      <c r="C5" s="38">
        <v>0.61585365853658536</v>
      </c>
      <c r="D5" s="38">
        <v>0.61585365853658536</v>
      </c>
      <c r="E5" s="9"/>
    </row>
    <row r="6" spans="1:5" ht="15" x14ac:dyDescent="0.15">
      <c r="A6" s="9" t="s">
        <v>3</v>
      </c>
      <c r="B6" s="38">
        <v>0.21253672869735554</v>
      </c>
      <c r="C6" s="38">
        <v>0.24289911851126347</v>
      </c>
      <c r="D6" s="38">
        <v>0.36630754162585699</v>
      </c>
      <c r="E6" s="9"/>
    </row>
    <row r="7" spans="1:5" ht="15" x14ac:dyDescent="0.15">
      <c r="A7" s="9" t="s">
        <v>10</v>
      </c>
      <c r="B7" s="38">
        <v>0.63903281499999998</v>
      </c>
      <c r="C7" s="38">
        <v>0.637305699</v>
      </c>
      <c r="D7" s="38">
        <v>0.81519861800000004</v>
      </c>
      <c r="E7" s="9"/>
    </row>
    <row r="8" spans="1:5" ht="15" x14ac:dyDescent="0.15">
      <c r="A8" s="9" t="s">
        <v>11</v>
      </c>
      <c r="B8" s="38">
        <v>0.51750477402928075</v>
      </c>
      <c r="C8" s="38">
        <v>0.45576066199872695</v>
      </c>
      <c r="D8" s="38">
        <v>0.5429662635264163</v>
      </c>
      <c r="E8" s="9"/>
    </row>
    <row r="9" spans="1:5" ht="15" x14ac:dyDescent="0.15">
      <c r="A9" s="9" t="s">
        <v>13</v>
      </c>
      <c r="B9" s="38">
        <v>0.11080332399999999</v>
      </c>
      <c r="C9" s="38">
        <v>0.202216066</v>
      </c>
      <c r="D9" s="38">
        <v>0.72853185600000003</v>
      </c>
      <c r="E9" s="9"/>
    </row>
    <row r="10" spans="1:5" ht="15" x14ac:dyDescent="0.15">
      <c r="A10" s="9" t="s">
        <v>14</v>
      </c>
      <c r="B10" s="38">
        <v>0.15783783783783784</v>
      </c>
      <c r="C10" s="38">
        <v>0.26248648648648648</v>
      </c>
      <c r="D10" s="38">
        <v>0.5937297297297297</v>
      </c>
      <c r="E10" s="9"/>
    </row>
    <row r="11" spans="1:5" ht="15" x14ac:dyDescent="0.15">
      <c r="A11" s="9" t="s">
        <v>15</v>
      </c>
      <c r="B11" s="38">
        <v>0.19032953499999999</v>
      </c>
      <c r="C11" s="38">
        <v>0.22420696000000001</v>
      </c>
      <c r="D11" s="38">
        <v>0.60609793700000003</v>
      </c>
      <c r="E11" s="9"/>
    </row>
    <row r="12" spans="1:5" ht="15" x14ac:dyDescent="0.15">
      <c r="A12" s="9" t="s">
        <v>16</v>
      </c>
      <c r="B12" s="38">
        <v>0</v>
      </c>
      <c r="C12" s="38">
        <v>0</v>
      </c>
      <c r="D12" s="38">
        <v>8.6893555394641567E-3</v>
      </c>
      <c r="E12" s="9"/>
    </row>
    <row r="13" spans="1:5" ht="15" x14ac:dyDescent="0.15">
      <c r="A13" s="9" t="s">
        <v>20</v>
      </c>
      <c r="B13" s="38">
        <v>0.370253164556962</v>
      </c>
      <c r="C13" s="38">
        <v>0.6278481012658228</v>
      </c>
      <c r="D13" s="38">
        <v>0.89177215189873416</v>
      </c>
      <c r="E13" s="9"/>
    </row>
    <row r="14" spans="1:5" ht="15" x14ac:dyDescent="0.15">
      <c r="A14" s="9" t="s">
        <v>21</v>
      </c>
      <c r="B14" s="38">
        <v>0</v>
      </c>
      <c r="C14" s="38">
        <v>0</v>
      </c>
      <c r="D14" s="38">
        <v>0.51214128035320083</v>
      </c>
      <c r="E14" s="9"/>
    </row>
    <row r="15" spans="1:5" ht="15" x14ac:dyDescent="0.15">
      <c r="A15" s="9" t="s">
        <v>22</v>
      </c>
      <c r="B15" s="38">
        <v>0.24469413233458176</v>
      </c>
      <c r="C15" s="38">
        <v>0.41073657927590512</v>
      </c>
      <c r="D15" s="38">
        <v>0.69288389513108617</v>
      </c>
      <c r="E15" s="9"/>
    </row>
    <row r="16" spans="1:5" ht="15" x14ac:dyDescent="0.15">
      <c r="A16" s="9" t="s">
        <v>23</v>
      </c>
      <c r="B16" s="38">
        <v>0</v>
      </c>
      <c r="C16" s="38">
        <v>4.2725173210161664E-2</v>
      </c>
      <c r="D16" s="38">
        <v>0.42494226327944573</v>
      </c>
      <c r="E16" s="9"/>
    </row>
    <row r="17" spans="1:5" ht="15" x14ac:dyDescent="0.15">
      <c r="A17" s="23" t="s">
        <v>5</v>
      </c>
      <c r="B17" s="43">
        <v>0.20559091076181307</v>
      </c>
      <c r="C17" s="43">
        <v>0.27237947415470981</v>
      </c>
      <c r="D17" s="43">
        <v>0.4753454845520787</v>
      </c>
      <c r="E17" s="9"/>
    </row>
    <row r="18" spans="1:5" ht="15" x14ac:dyDescent="0.15">
      <c r="A18" s="21" t="s">
        <v>6</v>
      </c>
      <c r="B18" s="44">
        <v>0.17742462077326393</v>
      </c>
      <c r="C18" s="44">
        <v>0.21755306096289795</v>
      </c>
      <c r="D18" s="44">
        <v>0.2698992520643812</v>
      </c>
      <c r="E18" s="9"/>
    </row>
    <row r="19" spans="1:5" ht="15" x14ac:dyDescent="0.15">
      <c r="A19" s="24" t="s">
        <v>7</v>
      </c>
      <c r="B19" s="45">
        <v>4.5810840097467845E-2</v>
      </c>
      <c r="C19" s="45">
        <v>5.6171958801716708E-2</v>
      </c>
      <c r="D19" s="45">
        <v>6.9687687226612408E-2</v>
      </c>
      <c r="E19" s="9"/>
    </row>
    <row r="21" spans="1:5" ht="15" x14ac:dyDescent="0.15">
      <c r="A21" s="23" t="s">
        <v>33</v>
      </c>
      <c r="B21" s="31"/>
      <c r="C21" s="23"/>
      <c r="D21" s="23" t="s">
        <v>50</v>
      </c>
    </row>
    <row r="22" spans="1:5" ht="15" x14ac:dyDescent="0.15">
      <c r="A22" s="9" t="s">
        <v>46</v>
      </c>
      <c r="B22" s="9"/>
      <c r="C22" s="9"/>
      <c r="D22" s="46">
        <v>4.2749158479434321E-2</v>
      </c>
    </row>
    <row r="23" spans="1:5" ht="15" x14ac:dyDescent="0.15">
      <c r="A23" s="9" t="s">
        <v>48</v>
      </c>
      <c r="B23" s="9"/>
      <c r="C23" s="9"/>
      <c r="D23" s="46">
        <v>5.1446672789450605E-4</v>
      </c>
    </row>
    <row r="24" spans="1:5" ht="15" x14ac:dyDescent="0.15">
      <c r="A24" s="25" t="s">
        <v>47</v>
      </c>
      <c r="B24" s="25"/>
      <c r="C24" s="25"/>
      <c r="D24" s="47">
        <v>1.2034927502956041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zoomScaleNormal="100" workbookViewId="0"/>
  </sheetViews>
  <sheetFormatPr defaultRowHeight="15" x14ac:dyDescent="0.15"/>
  <cols>
    <col min="1" max="41" width="20.625" style="68" customWidth="1"/>
    <col min="42" max="16384" width="9" style="68"/>
  </cols>
  <sheetData>
    <row r="1" spans="1:41" s="69" customFormat="1" x14ac:dyDescent="0.15">
      <c r="A1" s="62" t="s">
        <v>60</v>
      </c>
      <c r="B1" s="72" t="s">
        <v>68</v>
      </c>
      <c r="C1" s="72"/>
      <c r="D1" s="72"/>
      <c r="E1" s="72"/>
      <c r="F1" s="72"/>
      <c r="G1" s="72"/>
      <c r="H1" s="72"/>
      <c r="I1" s="73"/>
      <c r="J1" s="72" t="s">
        <v>61</v>
      </c>
      <c r="K1" s="72"/>
      <c r="L1" s="72"/>
      <c r="M1" s="72"/>
      <c r="N1" s="72"/>
      <c r="O1" s="72"/>
      <c r="P1" s="72"/>
      <c r="Q1" s="73"/>
      <c r="R1" s="72" t="s">
        <v>63</v>
      </c>
      <c r="S1" s="72"/>
      <c r="T1" s="72"/>
      <c r="U1" s="72"/>
      <c r="V1" s="72"/>
      <c r="W1" s="72"/>
      <c r="X1" s="72"/>
      <c r="Y1" s="73"/>
      <c r="Z1" s="72" t="s">
        <v>32</v>
      </c>
      <c r="AA1" s="72"/>
      <c r="AB1" s="72"/>
      <c r="AC1" s="72"/>
      <c r="AD1" s="72"/>
      <c r="AE1" s="72"/>
      <c r="AF1" s="72"/>
      <c r="AG1" s="73"/>
      <c r="AH1" s="72" t="s">
        <v>82</v>
      </c>
      <c r="AI1" s="72"/>
      <c r="AJ1" s="72"/>
      <c r="AK1" s="72"/>
      <c r="AL1" s="72"/>
      <c r="AM1" s="72"/>
      <c r="AN1" s="72"/>
      <c r="AO1" s="73"/>
    </row>
    <row r="2" spans="1:41" s="15" customFormat="1" ht="14.25" x14ac:dyDescent="0.15">
      <c r="A2" s="17" t="s">
        <v>19</v>
      </c>
      <c r="B2" s="52" t="s">
        <v>82</v>
      </c>
      <c r="C2" s="17" t="s">
        <v>68</v>
      </c>
      <c r="D2" s="17" t="s">
        <v>61</v>
      </c>
      <c r="E2" s="17" t="s">
        <v>62</v>
      </c>
      <c r="F2" s="17" t="s">
        <v>63</v>
      </c>
      <c r="G2" s="17" t="s">
        <v>58</v>
      </c>
      <c r="H2" s="17" t="s">
        <v>32</v>
      </c>
      <c r="I2" s="55" t="s">
        <v>75</v>
      </c>
      <c r="J2" s="16" t="s">
        <v>82</v>
      </c>
      <c r="K2" s="16" t="s">
        <v>68</v>
      </c>
      <c r="L2" s="16" t="s">
        <v>61</v>
      </c>
      <c r="M2" s="16" t="s">
        <v>62</v>
      </c>
      <c r="N2" s="16" t="s">
        <v>63</v>
      </c>
      <c r="O2" s="16" t="s">
        <v>58</v>
      </c>
      <c r="P2" s="16" t="s">
        <v>32</v>
      </c>
      <c r="Q2" s="61" t="s">
        <v>75</v>
      </c>
      <c r="R2" s="16" t="s">
        <v>82</v>
      </c>
      <c r="S2" s="16" t="s">
        <v>68</v>
      </c>
      <c r="T2" s="16" t="s">
        <v>61</v>
      </c>
      <c r="U2" s="16" t="s">
        <v>62</v>
      </c>
      <c r="V2" s="16" t="s">
        <v>63</v>
      </c>
      <c r="W2" s="16" t="s">
        <v>58</v>
      </c>
      <c r="X2" s="16" t="s">
        <v>32</v>
      </c>
      <c r="Y2" s="61" t="s">
        <v>75</v>
      </c>
      <c r="Z2" s="16" t="s">
        <v>82</v>
      </c>
      <c r="AA2" s="16" t="s">
        <v>68</v>
      </c>
      <c r="AB2" s="16" t="s">
        <v>61</v>
      </c>
      <c r="AC2" s="16" t="s">
        <v>62</v>
      </c>
      <c r="AD2" s="16" t="s">
        <v>63</v>
      </c>
      <c r="AE2" s="16" t="s">
        <v>58</v>
      </c>
      <c r="AF2" s="16" t="s">
        <v>32</v>
      </c>
      <c r="AG2" s="61" t="s">
        <v>75</v>
      </c>
      <c r="AH2" s="16" t="s">
        <v>82</v>
      </c>
      <c r="AI2" s="16" t="s">
        <v>68</v>
      </c>
      <c r="AJ2" s="16" t="s">
        <v>61</v>
      </c>
      <c r="AK2" s="16" t="s">
        <v>62</v>
      </c>
      <c r="AL2" s="16" t="s">
        <v>63</v>
      </c>
      <c r="AM2" s="16" t="s">
        <v>58</v>
      </c>
      <c r="AN2" s="16" t="s">
        <v>32</v>
      </c>
      <c r="AO2" s="61" t="s">
        <v>75</v>
      </c>
    </row>
    <row r="3" spans="1:41" s="27" customFormat="1" x14ac:dyDescent="0.15">
      <c r="A3" s="18" t="s">
        <v>8</v>
      </c>
      <c r="B3" s="53">
        <v>0.20039657528963944</v>
      </c>
      <c r="C3" s="66">
        <v>0.90824294326243116</v>
      </c>
      <c r="D3" s="56">
        <v>0.14856895070951606</v>
      </c>
      <c r="E3" s="56">
        <v>0.17070422366876215</v>
      </c>
      <c r="F3" s="56">
        <v>8.0340857544575969E-2</v>
      </c>
      <c r="G3" s="56">
        <v>4.528887566722261E-2</v>
      </c>
      <c r="H3" s="56">
        <v>1.7311605728417636E-2</v>
      </c>
      <c r="I3" s="57">
        <v>6.3350829631546896E-2</v>
      </c>
      <c r="J3" s="42">
        <v>0.22954655732975207</v>
      </c>
      <c r="K3" s="42">
        <v>0.10361274713605548</v>
      </c>
      <c r="L3" s="42">
        <v>0.71494248718087761</v>
      </c>
      <c r="M3" s="42">
        <v>0.31285818135934618</v>
      </c>
      <c r="N3" s="42">
        <v>1.3950664411025702E-3</v>
      </c>
      <c r="O3" s="42">
        <v>8.2337983909241283E-2</v>
      </c>
      <c r="P3" s="42">
        <v>0.1937834478344039</v>
      </c>
      <c r="Q3" s="57">
        <v>3.4687745780331618E-2</v>
      </c>
      <c r="R3" s="42">
        <v>9.9188858012026121E-2</v>
      </c>
      <c r="S3" s="42">
        <v>4.2749897538424828E-2</v>
      </c>
      <c r="T3" s="42">
        <v>1.1415132215047481E-2</v>
      </c>
      <c r="U3" s="42">
        <v>0.49321557319597581</v>
      </c>
      <c r="V3" s="42">
        <v>0.81179326708604593</v>
      </c>
      <c r="W3" s="42">
        <v>0.68358905308517404</v>
      </c>
      <c r="X3" s="42">
        <v>3.4108960801934704E-3</v>
      </c>
      <c r="Y3" s="57">
        <v>7.735912309878791E-2</v>
      </c>
      <c r="Z3" s="42">
        <v>8.3155317042671803E-2</v>
      </c>
      <c r="AA3" s="42">
        <v>6.8254050956077722E-3</v>
      </c>
      <c r="AB3" s="42">
        <v>0.14512235363587417</v>
      </c>
      <c r="AC3" s="42">
        <v>3.4144392921030234E-2</v>
      </c>
      <c r="AD3" s="42">
        <v>1.7645322079230273E-2</v>
      </c>
      <c r="AE3" s="42">
        <v>0.78327167891071392</v>
      </c>
      <c r="AF3" s="42">
        <v>1</v>
      </c>
      <c r="AG3" s="57">
        <v>0.30422549887979994</v>
      </c>
      <c r="AH3" s="42">
        <v>0.67780274701158305</v>
      </c>
      <c r="AI3" s="42">
        <v>9.3186265468911358E-2</v>
      </c>
      <c r="AJ3" s="42">
        <v>0.19530995550496821</v>
      </c>
      <c r="AK3" s="42">
        <v>0.13080993985641098</v>
      </c>
      <c r="AL3" s="42">
        <v>6.15208741261754E-2</v>
      </c>
      <c r="AM3" s="42">
        <v>0.15132757582507297</v>
      </c>
      <c r="AN3" s="42">
        <v>0.14762767425695358</v>
      </c>
      <c r="AO3" s="57">
        <v>0.20304611332921782</v>
      </c>
    </row>
    <row r="4" spans="1:41" s="27" customFormat="1" x14ac:dyDescent="0.15">
      <c r="A4" s="18" t="s">
        <v>0</v>
      </c>
      <c r="B4" s="53">
        <v>0.55109085736673313</v>
      </c>
      <c r="C4" s="66">
        <v>0.67793427397965811</v>
      </c>
      <c r="D4" s="56">
        <v>0.33165739666720223</v>
      </c>
      <c r="E4" s="56">
        <v>0.34610031353654697</v>
      </c>
      <c r="F4" s="56">
        <v>0.25538184547457482</v>
      </c>
      <c r="G4" s="56">
        <v>0.24510583371667918</v>
      </c>
      <c r="H4" s="56">
        <v>8.4362172129253205E-2</v>
      </c>
      <c r="I4" s="57">
        <v>0.41217047848164234</v>
      </c>
      <c r="J4" s="42">
        <v>0.3088733681674698</v>
      </c>
      <c r="K4" s="42">
        <v>0.17272223128654515</v>
      </c>
      <c r="L4" s="42">
        <v>0.79014243999286304</v>
      </c>
      <c r="M4" s="42">
        <v>0.49109755344690381</v>
      </c>
      <c r="N4" s="42">
        <v>0.25090382983284631</v>
      </c>
      <c r="O4" s="42">
        <v>0.16876036272593625</v>
      </c>
      <c r="P4" s="42">
        <v>0.10140859719558516</v>
      </c>
      <c r="Q4" s="57">
        <v>0.13602052582947599</v>
      </c>
      <c r="R4" s="42">
        <v>0.36692409532215359</v>
      </c>
      <c r="S4" s="42">
        <v>0.11038172992056486</v>
      </c>
      <c r="T4" s="42">
        <v>0.18658428949691083</v>
      </c>
      <c r="U4" s="42">
        <v>0.5256840247131509</v>
      </c>
      <c r="V4" s="42">
        <v>1</v>
      </c>
      <c r="W4" s="42">
        <v>0.62461385701676964</v>
      </c>
      <c r="X4" s="42">
        <v>5.7391879964695504E-2</v>
      </c>
      <c r="Y4" s="57">
        <v>0.18306487202118271</v>
      </c>
      <c r="Z4" s="42">
        <v>8.2985133743628883E-2</v>
      </c>
      <c r="AA4" s="42">
        <v>0.14874814134522873</v>
      </c>
      <c r="AB4" s="42">
        <v>0.50129144203780129</v>
      </c>
      <c r="AC4" s="42">
        <v>0.23422091553159513</v>
      </c>
      <c r="AD4" s="42">
        <v>0.32588089799861641</v>
      </c>
      <c r="AE4" s="42">
        <v>0.32926153757464433</v>
      </c>
      <c r="AF4" s="42">
        <v>0.66624113908701277</v>
      </c>
      <c r="AG4" s="57">
        <v>0.17209369011553477</v>
      </c>
      <c r="AH4" s="42">
        <v>0.85721780176218154</v>
      </c>
      <c r="AI4" s="42">
        <v>0.2292644404160453</v>
      </c>
      <c r="AJ4" s="42">
        <v>0.30037169590954738</v>
      </c>
      <c r="AK4" s="42">
        <v>0.19912472989012994</v>
      </c>
      <c r="AL4" s="42">
        <v>0.45309665273001187</v>
      </c>
      <c r="AM4" s="42">
        <v>0.24788050301305659</v>
      </c>
      <c r="AN4" s="42">
        <v>2.4915005744590192E-2</v>
      </c>
      <c r="AO4" s="57">
        <v>0.28221950897069115</v>
      </c>
    </row>
    <row r="5" spans="1:41" s="27" customFormat="1" x14ac:dyDescent="0.15">
      <c r="A5" s="60" t="s">
        <v>1</v>
      </c>
      <c r="B5" s="56">
        <v>0.64447808556165298</v>
      </c>
      <c r="C5" s="66">
        <v>1</v>
      </c>
      <c r="D5" s="56">
        <v>0.53846489759676264</v>
      </c>
      <c r="E5" s="56">
        <v>0.35964133393499181</v>
      </c>
      <c r="F5" s="56">
        <v>7.9418914394678228E-2</v>
      </c>
      <c r="G5" s="56">
        <v>0.18148735789458362</v>
      </c>
      <c r="H5" s="56">
        <v>0.19125460341489686</v>
      </c>
      <c r="I5" s="57">
        <v>0.62016914365565723</v>
      </c>
      <c r="J5" s="42">
        <v>0.30668069352766364</v>
      </c>
      <c r="K5" s="42">
        <v>0.5932333277418359</v>
      </c>
      <c r="L5" s="42">
        <v>0.84834947982883169</v>
      </c>
      <c r="M5" s="42">
        <v>0.43000005538033748</v>
      </c>
      <c r="N5" s="42">
        <v>8.9440758155004352E-2</v>
      </c>
      <c r="O5" s="42">
        <v>0.25272069525988794</v>
      </c>
      <c r="P5" s="42">
        <v>0.34502355767585247</v>
      </c>
      <c r="Q5" s="57">
        <v>0.69905341082505235</v>
      </c>
      <c r="R5" s="42">
        <v>0.22291747915119434</v>
      </c>
      <c r="S5" s="42">
        <v>0.23971678676987343</v>
      </c>
      <c r="T5" s="42">
        <v>0.14869720479700246</v>
      </c>
      <c r="U5" s="42">
        <v>0.33159966649537098</v>
      </c>
      <c r="V5" s="42">
        <v>0.76044865820553964</v>
      </c>
      <c r="W5" s="42">
        <v>0.37285129964790514</v>
      </c>
      <c r="X5" s="42">
        <v>7.6250190691448935E-2</v>
      </c>
      <c r="Y5" s="57">
        <v>0.19830182701549098</v>
      </c>
      <c r="Z5" s="42">
        <v>0.1716013145704802</v>
      </c>
      <c r="AA5" s="42">
        <v>0.40092438778044853</v>
      </c>
      <c r="AB5" s="42">
        <v>0.7447062618651068</v>
      </c>
      <c r="AC5" s="42">
        <v>0.22312515231240163</v>
      </c>
      <c r="AD5" s="42">
        <v>4.4775634147841754E-2</v>
      </c>
      <c r="AE5" s="42">
        <v>0.61828605290305683</v>
      </c>
      <c r="AF5" s="42">
        <v>0.9255465332875672</v>
      </c>
      <c r="AG5" s="57">
        <v>0.94654416249661333</v>
      </c>
      <c r="AH5" s="42">
        <v>0.8648098922186318</v>
      </c>
      <c r="AI5" s="42">
        <v>0.76004077249256341</v>
      </c>
      <c r="AJ5" s="42">
        <v>0.3908455797739952</v>
      </c>
      <c r="AK5" s="42">
        <v>0.16052765715419812</v>
      </c>
      <c r="AL5" s="42">
        <v>0.11407895360295731</v>
      </c>
      <c r="AM5" s="42">
        <v>0.26933215451395393</v>
      </c>
      <c r="AN5" s="42">
        <v>0.24505291148969324</v>
      </c>
      <c r="AO5" s="57">
        <v>0.65537211859969891</v>
      </c>
    </row>
    <row r="6" spans="1:41" s="27" customFormat="1" x14ac:dyDescent="0.15">
      <c r="A6" s="18" t="s">
        <v>2</v>
      </c>
      <c r="B6" s="53">
        <v>0.84361015113663196</v>
      </c>
      <c r="C6" s="66">
        <v>0.82488917303655052</v>
      </c>
      <c r="D6" s="56">
        <v>0.71267094781756746</v>
      </c>
      <c r="E6" s="56">
        <v>0.62678946994014584</v>
      </c>
      <c r="F6" s="56">
        <v>0.376527578222767</v>
      </c>
      <c r="G6" s="56">
        <v>0.21643495907942639</v>
      </c>
      <c r="H6" s="56">
        <v>4.8278056605001361E-2</v>
      </c>
      <c r="I6" s="57">
        <v>0.60226471952058558</v>
      </c>
      <c r="J6" s="42">
        <v>0.62543045114209961</v>
      </c>
      <c r="K6" s="42">
        <v>0.54977388088129475</v>
      </c>
      <c r="L6" s="42">
        <v>0.93894892323453993</v>
      </c>
      <c r="M6" s="42">
        <v>0.55114486709057897</v>
      </c>
      <c r="N6" s="42">
        <v>0.29535921303817925</v>
      </c>
      <c r="O6" s="42">
        <v>0.21386543768999269</v>
      </c>
      <c r="P6" s="42">
        <v>0.20383116439136678</v>
      </c>
      <c r="Q6" s="57">
        <v>0.40889873965859108</v>
      </c>
      <c r="R6" s="42">
        <v>0.58787660744266701</v>
      </c>
      <c r="S6" s="42">
        <v>0.31109204627220899</v>
      </c>
      <c r="T6" s="42">
        <v>0.38336931052932599</v>
      </c>
      <c r="U6" s="42">
        <v>0.78587110938912563</v>
      </c>
      <c r="V6" s="42">
        <v>1</v>
      </c>
      <c r="W6" s="42">
        <v>0.66997841368240429</v>
      </c>
      <c r="X6" s="42">
        <v>0.22780945001014741</v>
      </c>
      <c r="Y6" s="57">
        <v>0.47912400140218814</v>
      </c>
      <c r="Z6" s="42">
        <v>0.57794407398652503</v>
      </c>
      <c r="AA6" s="42">
        <v>0.24714015311943541</v>
      </c>
      <c r="AB6" s="42">
        <v>0.62166450263246664</v>
      </c>
      <c r="AC6" s="42">
        <v>0.39755718967489639</v>
      </c>
      <c r="AD6" s="42">
        <v>0.58480702100152882</v>
      </c>
      <c r="AE6" s="42">
        <v>0.52368235622041592</v>
      </c>
      <c r="AF6" s="42">
        <v>0.81560447295573946</v>
      </c>
      <c r="AG6" s="57">
        <v>0.57688253901657849</v>
      </c>
      <c r="AH6" s="42">
        <v>0.91819628535903586</v>
      </c>
      <c r="AI6" s="42">
        <v>0.59194980182069312</v>
      </c>
      <c r="AJ6" s="42">
        <v>0.65158464079345879</v>
      </c>
      <c r="AK6" s="42">
        <v>0.56780405747288121</v>
      </c>
      <c r="AL6" s="42">
        <v>0.49748386836515385</v>
      </c>
      <c r="AM6" s="42">
        <v>0.30843041447128106</v>
      </c>
      <c r="AN6" s="42">
        <v>0.19566921619296229</v>
      </c>
      <c r="AO6" s="57">
        <v>0.63136544077234957</v>
      </c>
    </row>
    <row r="7" spans="1:41" s="27" customFormat="1" x14ac:dyDescent="0.15">
      <c r="A7" s="18" t="s">
        <v>3</v>
      </c>
      <c r="B7" s="53">
        <v>0.26787372993983738</v>
      </c>
      <c r="C7" s="66">
        <v>0.48556084012019529</v>
      </c>
      <c r="D7" s="56">
        <v>0.6229917102632424</v>
      </c>
      <c r="E7" s="56">
        <v>0.25804816387722201</v>
      </c>
      <c r="F7" s="56">
        <v>0.22946084882435397</v>
      </c>
      <c r="G7" s="56">
        <v>0.158860768538234</v>
      </c>
      <c r="H7" s="56">
        <v>0.24661323785607478</v>
      </c>
      <c r="I7" s="57">
        <v>0.54570008067585851</v>
      </c>
      <c r="J7" s="42">
        <v>0.44010015989380635</v>
      </c>
      <c r="K7" s="42">
        <v>0.18359127522852747</v>
      </c>
      <c r="L7" s="42">
        <v>1</v>
      </c>
      <c r="M7" s="42">
        <v>0.27690288713910766</v>
      </c>
      <c r="N7" s="42">
        <v>0.14239599360424776</v>
      </c>
      <c r="O7" s="42">
        <v>8.4170513168612543E-2</v>
      </c>
      <c r="P7" s="42">
        <v>0.13322472621956738</v>
      </c>
      <c r="Q7" s="57">
        <v>0.2622409267807041</v>
      </c>
      <c r="R7" s="42">
        <v>0.17896099072026428</v>
      </c>
      <c r="S7" s="42">
        <v>5.5351692687427186E-2</v>
      </c>
      <c r="T7" s="42">
        <v>8.4607090986381125E-2</v>
      </c>
      <c r="U7" s="42">
        <v>0.33856311245355447</v>
      </c>
      <c r="V7" s="42">
        <v>0.99037158990747454</v>
      </c>
      <c r="W7" s="42">
        <v>0.30924782592880945</v>
      </c>
      <c r="X7" s="42">
        <v>0.16406379455472739</v>
      </c>
      <c r="Y7" s="57">
        <v>0.229671345908881</v>
      </c>
      <c r="Z7" s="42">
        <v>6.4177645252530516E-2</v>
      </c>
      <c r="AA7" s="42">
        <v>8.2375298276647899E-2</v>
      </c>
      <c r="AB7" s="42">
        <v>0.21528000203773826</v>
      </c>
      <c r="AC7" s="42">
        <v>2.6280591139198662E-2</v>
      </c>
      <c r="AD7" s="42">
        <v>0.45701727145762777</v>
      </c>
      <c r="AE7" s="42">
        <v>0.56682155645266619</v>
      </c>
      <c r="AF7" s="42">
        <v>0.80714541592893496</v>
      </c>
      <c r="AG7" s="57">
        <v>0.61156481498041115</v>
      </c>
      <c r="AH7" s="42">
        <v>0.75320316230543161</v>
      </c>
      <c r="AI7" s="42">
        <v>6.4114559462856241E-2</v>
      </c>
      <c r="AJ7" s="42">
        <v>0.35926417388360693</v>
      </c>
      <c r="AK7" s="42">
        <v>0.19434443775237911</v>
      </c>
      <c r="AL7" s="42">
        <v>0.41081757493457088</v>
      </c>
      <c r="AM7" s="42">
        <v>0.11115496946763133</v>
      </c>
      <c r="AN7" s="42">
        <v>7.4945737973709473E-2</v>
      </c>
      <c r="AO7" s="57">
        <v>0.30387473044338248</v>
      </c>
    </row>
    <row r="8" spans="1:41" s="27" customFormat="1" x14ac:dyDescent="0.15">
      <c r="A8" s="18" t="s">
        <v>10</v>
      </c>
      <c r="B8" s="53">
        <v>0.26371795703426765</v>
      </c>
      <c r="C8" s="66">
        <v>0.87015113146861101</v>
      </c>
      <c r="D8" s="56">
        <v>0.19682868797686379</v>
      </c>
      <c r="E8" s="56">
        <v>0.57365300284329768</v>
      </c>
      <c r="F8" s="56">
        <v>0.17874053022955261</v>
      </c>
      <c r="G8" s="56">
        <v>0.53976539302282489</v>
      </c>
      <c r="H8" s="56">
        <v>0.20184907461693383</v>
      </c>
      <c r="I8" s="57">
        <v>0.39195930400193918</v>
      </c>
      <c r="J8" s="42">
        <v>0.29835268641386853</v>
      </c>
      <c r="K8" s="42">
        <v>0.10234534845716321</v>
      </c>
      <c r="L8" s="42">
        <v>0.83491974968061944</v>
      </c>
      <c r="M8" s="42">
        <v>0.30316482651731802</v>
      </c>
      <c r="N8" s="42">
        <v>0.21541719915609372</v>
      </c>
      <c r="O8" s="42">
        <v>0.31179441854640899</v>
      </c>
      <c r="P8" s="42">
        <v>0.30633707530059756</v>
      </c>
      <c r="Q8" s="57">
        <v>0.28281404406865168</v>
      </c>
      <c r="R8" s="42">
        <v>0.45657621441408253</v>
      </c>
      <c r="S8" s="42">
        <v>0.10627845685493294</v>
      </c>
      <c r="T8" s="42">
        <v>0.14656641500419509</v>
      </c>
      <c r="U8" s="42">
        <v>0.48890567506575794</v>
      </c>
      <c r="V8" s="42">
        <v>0.95440036138375084</v>
      </c>
      <c r="W8" s="42">
        <v>0.64042679668323665</v>
      </c>
      <c r="X8" s="42">
        <v>0.29675595921935383</v>
      </c>
      <c r="Y8" s="57">
        <v>0.41508054652783244</v>
      </c>
      <c r="Z8" s="42">
        <v>0.18342240340438776</v>
      </c>
      <c r="AA8" s="42">
        <v>9.6177743167421753E-2</v>
      </c>
      <c r="AB8" s="42">
        <v>0.4034864942780102</v>
      </c>
      <c r="AC8" s="42">
        <v>0.23958849368569635</v>
      </c>
      <c r="AD8" s="42">
        <v>0.39439293680389353</v>
      </c>
      <c r="AE8" s="42">
        <v>0.90908828983889467</v>
      </c>
      <c r="AF8" s="42">
        <v>0.90143900325772608</v>
      </c>
      <c r="AG8" s="57">
        <v>0.54860897326200075</v>
      </c>
      <c r="AH8" s="42">
        <v>1</v>
      </c>
      <c r="AI8" s="42">
        <v>9.6453970762544458E-2</v>
      </c>
      <c r="AJ8" s="42">
        <v>0.23308474911102331</v>
      </c>
      <c r="AK8" s="42">
        <v>0.28232418016594235</v>
      </c>
      <c r="AL8" s="42">
        <v>0.44871098380086921</v>
      </c>
      <c r="AM8" s="42">
        <v>0.30904286843145001</v>
      </c>
      <c r="AN8" s="42">
        <v>0.17925227182931647</v>
      </c>
      <c r="AO8" s="57">
        <v>0.52471849071513232</v>
      </c>
    </row>
    <row r="9" spans="1:41" s="28" customFormat="1" x14ac:dyDescent="0.15">
      <c r="A9" s="19" t="s">
        <v>5</v>
      </c>
      <c r="B9" s="43">
        <f t="shared" ref="B9:Q9" si="0">AVERAGE(B3:B8)</f>
        <v>0.46186122605479368</v>
      </c>
      <c r="C9" s="43">
        <f t="shared" si="0"/>
        <v>0.79446306031124114</v>
      </c>
      <c r="D9" s="43">
        <f t="shared" si="0"/>
        <v>0.42519709850519249</v>
      </c>
      <c r="E9" s="43">
        <f t="shared" si="0"/>
        <v>0.38915608463349444</v>
      </c>
      <c r="F9" s="43">
        <f t="shared" si="0"/>
        <v>0.19997842911508376</v>
      </c>
      <c r="G9" s="43">
        <f t="shared" si="0"/>
        <v>0.23115719798649512</v>
      </c>
      <c r="H9" s="43">
        <f t="shared" si="0"/>
        <v>0.13161145839176294</v>
      </c>
      <c r="I9" s="43">
        <f t="shared" si="0"/>
        <v>0.43926909266120501</v>
      </c>
      <c r="J9" s="43">
        <f t="shared" si="0"/>
        <v>0.36816398607910999</v>
      </c>
      <c r="K9" s="43">
        <f t="shared" si="0"/>
        <v>0.28421313512190366</v>
      </c>
      <c r="L9" s="43">
        <f t="shared" si="0"/>
        <v>0.85455051331962173</v>
      </c>
      <c r="M9" s="43">
        <f t="shared" si="0"/>
        <v>0.394194728488932</v>
      </c>
      <c r="N9" s="43">
        <f t="shared" si="0"/>
        <v>0.165818676704579</v>
      </c>
      <c r="O9" s="43">
        <f t="shared" si="0"/>
        <v>0.18560823521667993</v>
      </c>
      <c r="P9" s="43">
        <f t="shared" si="0"/>
        <v>0.21393476143622889</v>
      </c>
      <c r="Q9" s="43">
        <f t="shared" si="0"/>
        <v>0.30395256549046784</v>
      </c>
      <c r="R9" s="43">
        <f t="shared" ref="R9:AO9" si="1">AVERAGE(R3:R8)</f>
        <v>0.31874070751039796</v>
      </c>
      <c r="S9" s="43">
        <f t="shared" si="1"/>
        <v>0.14426176834057206</v>
      </c>
      <c r="T9" s="43">
        <f t="shared" si="1"/>
        <v>0.16020657383814382</v>
      </c>
      <c r="U9" s="43">
        <f t="shared" si="1"/>
        <v>0.49397319355215591</v>
      </c>
      <c r="V9" s="43">
        <f t="shared" si="1"/>
        <v>0.9195023127638019</v>
      </c>
      <c r="W9" s="43">
        <f t="shared" si="1"/>
        <v>0.55011787434071657</v>
      </c>
      <c r="X9" s="43">
        <f t="shared" si="1"/>
        <v>0.13761369508676111</v>
      </c>
      <c r="Y9" s="43">
        <f t="shared" si="1"/>
        <v>0.26376695266239386</v>
      </c>
      <c r="Z9" s="43">
        <f t="shared" si="1"/>
        <v>0.1938809813333707</v>
      </c>
      <c r="AA9" s="43">
        <f t="shared" si="1"/>
        <v>0.16369852146413169</v>
      </c>
      <c r="AB9" s="43">
        <f t="shared" si="1"/>
        <v>0.43859184274783286</v>
      </c>
      <c r="AC9" s="43">
        <f t="shared" si="1"/>
        <v>0.19248612254413641</v>
      </c>
      <c r="AD9" s="43">
        <f t="shared" si="1"/>
        <v>0.30408651391478975</v>
      </c>
      <c r="AE9" s="43">
        <f t="shared" si="1"/>
        <v>0.62173524531673197</v>
      </c>
      <c r="AF9" s="43">
        <f t="shared" si="1"/>
        <v>0.8526627607528301</v>
      </c>
      <c r="AG9" s="43">
        <f t="shared" si="1"/>
        <v>0.52665327979182308</v>
      </c>
      <c r="AH9" s="43">
        <f t="shared" si="1"/>
        <v>0.84520498144281053</v>
      </c>
      <c r="AI9" s="43">
        <f t="shared" si="1"/>
        <v>0.3058349684039357</v>
      </c>
      <c r="AJ9" s="43">
        <f t="shared" si="1"/>
        <v>0.35507679916276663</v>
      </c>
      <c r="AK9" s="43">
        <f t="shared" si="1"/>
        <v>0.25582250038199028</v>
      </c>
      <c r="AL9" s="43">
        <f t="shared" si="1"/>
        <v>0.33095148459328971</v>
      </c>
      <c r="AM9" s="43">
        <f t="shared" si="1"/>
        <v>0.23286141428707433</v>
      </c>
      <c r="AN9" s="43">
        <f t="shared" si="1"/>
        <v>0.14457713624787089</v>
      </c>
      <c r="AO9" s="43">
        <f t="shared" si="1"/>
        <v>0.43343273380507874</v>
      </c>
    </row>
    <row r="10" spans="1:41" s="28" customFormat="1" x14ac:dyDescent="0.15">
      <c r="A10" s="20" t="s">
        <v>7</v>
      </c>
      <c r="B10" s="45">
        <f t="shared" ref="B10:Q10" si="2">_xlfn.STDEV.P(B3:B8)/SQRT(COUNT(B3:B8))</f>
        <v>9.607560009182968E-2</v>
      </c>
      <c r="C10" s="45">
        <f t="shared" si="2"/>
        <v>6.8889054822262999E-2</v>
      </c>
      <c r="D10" s="45">
        <f t="shared" si="2"/>
        <v>8.6925647616876489E-2</v>
      </c>
      <c r="E10" s="45">
        <f t="shared" si="2"/>
        <v>6.6278905857232825E-2</v>
      </c>
      <c r="F10" s="45">
        <f t="shared" si="2"/>
        <v>4.2297605375102285E-2</v>
      </c>
      <c r="G10" s="45">
        <f t="shared" si="2"/>
        <v>6.1889513285158231E-2</v>
      </c>
      <c r="H10" s="45">
        <f t="shared" si="2"/>
        <v>3.4943384362635679E-2</v>
      </c>
      <c r="I10" s="45">
        <f t="shared" si="2"/>
        <v>7.7263447140921218E-2</v>
      </c>
      <c r="J10" s="45">
        <f t="shared" si="2"/>
        <v>5.3423057053644127E-2</v>
      </c>
      <c r="K10" s="45">
        <f t="shared" si="2"/>
        <v>8.404088975488555E-2</v>
      </c>
      <c r="L10" s="45">
        <f t="shared" si="2"/>
        <v>3.8130355850096345E-2</v>
      </c>
      <c r="M10" s="45">
        <f t="shared" si="2"/>
        <v>4.2152164147970871E-2</v>
      </c>
      <c r="N10" s="45">
        <f t="shared" si="2"/>
        <v>4.0789969969306908E-2</v>
      </c>
      <c r="O10" s="45">
        <f t="shared" si="2"/>
        <v>3.4344541744431488E-2</v>
      </c>
      <c r="P10" s="45">
        <f t="shared" si="2"/>
        <v>3.5514811324742455E-2</v>
      </c>
      <c r="Q10" s="45">
        <f t="shared" si="2"/>
        <v>8.6604110183866878E-2</v>
      </c>
      <c r="R10" s="45">
        <f t="shared" ref="R10:AO10" si="3">_xlfn.STDEV.P(R3:R8)/SQRT(COUNT(R3:R8))</f>
        <v>6.8855297826115811E-2</v>
      </c>
      <c r="S10" s="45">
        <f t="shared" si="3"/>
        <v>4.0050056387545781E-2</v>
      </c>
      <c r="T10" s="45">
        <f t="shared" si="3"/>
        <v>4.6746980100723111E-2</v>
      </c>
      <c r="U10" s="45">
        <f t="shared" si="3"/>
        <v>6.1633702768641399E-2</v>
      </c>
      <c r="V10" s="45">
        <f t="shared" si="3"/>
        <v>3.9475515298252453E-2</v>
      </c>
      <c r="W10" s="45">
        <f t="shared" si="3"/>
        <v>6.1311652884968967E-2</v>
      </c>
      <c r="X10" s="45">
        <f t="shared" si="3"/>
        <v>4.1624162572711405E-2</v>
      </c>
      <c r="Y10" s="45">
        <f t="shared" si="3"/>
        <v>5.6760549667655744E-2</v>
      </c>
      <c r="Z10" s="45">
        <f t="shared" si="3"/>
        <v>7.2550986224522482E-2</v>
      </c>
      <c r="AA10" s="45">
        <f t="shared" si="3"/>
        <v>5.2504980763493428E-2</v>
      </c>
      <c r="AB10" s="45">
        <f t="shared" si="3"/>
        <v>8.6341984906278341E-2</v>
      </c>
      <c r="AC10" s="45">
        <f t="shared" si="3"/>
        <v>5.2612234804850812E-2</v>
      </c>
      <c r="AD10" s="45">
        <f t="shared" si="3"/>
        <v>8.5002083902553982E-2</v>
      </c>
      <c r="AE10" s="45">
        <f t="shared" si="3"/>
        <v>7.5800989532518542E-2</v>
      </c>
      <c r="AF10" s="45">
        <f t="shared" si="3"/>
        <v>4.3332562364792993E-2</v>
      </c>
      <c r="AG10" s="45">
        <f t="shared" si="3"/>
        <v>0.1002372149644116</v>
      </c>
      <c r="AH10" s="45">
        <f t="shared" si="3"/>
        <v>4.2916498838901689E-2</v>
      </c>
      <c r="AI10" s="45">
        <f t="shared" si="3"/>
        <v>0.11074448635098115</v>
      </c>
      <c r="AJ10" s="45">
        <f t="shared" si="3"/>
        <v>6.0693673670899402E-2</v>
      </c>
      <c r="AK10" s="45">
        <f t="shared" si="3"/>
        <v>6.0031997901729514E-2</v>
      </c>
      <c r="AL10" s="45">
        <f t="shared" si="3"/>
        <v>7.1204891673946419E-2</v>
      </c>
      <c r="AM10" s="45">
        <f t="shared" si="3"/>
        <v>3.0970506215225492E-2</v>
      </c>
      <c r="AN10" s="45">
        <f t="shared" si="3"/>
        <v>3.0315475492219201E-2</v>
      </c>
      <c r="AO10" s="45">
        <f t="shared" si="3"/>
        <v>7.2551944402924187E-2</v>
      </c>
    </row>
    <row r="12" spans="1:41" x14ac:dyDescent="0.15">
      <c r="A12" s="19" t="s">
        <v>103</v>
      </c>
      <c r="B12" s="29"/>
      <c r="C12" s="23" t="s">
        <v>49</v>
      </c>
    </row>
    <row r="13" spans="1:41" x14ac:dyDescent="0.15">
      <c r="A13" s="26" t="s">
        <v>69</v>
      </c>
      <c r="B13" s="26"/>
      <c r="C13" s="35">
        <v>0.69899999999999995</v>
      </c>
      <c r="I13"/>
    </row>
    <row r="14" spans="1:41" x14ac:dyDescent="0.15">
      <c r="A14" s="26" t="s">
        <v>71</v>
      </c>
      <c r="B14" s="26"/>
      <c r="C14" s="35">
        <v>0.31</v>
      </c>
    </row>
    <row r="15" spans="1:41" x14ac:dyDescent="0.15">
      <c r="A15" s="26" t="s">
        <v>73</v>
      </c>
      <c r="B15" s="26"/>
      <c r="C15" s="35">
        <v>0.81799999999999995</v>
      </c>
    </row>
    <row r="16" spans="1:41" x14ac:dyDescent="0.15">
      <c r="A16" s="26" t="s">
        <v>124</v>
      </c>
      <c r="B16" s="26"/>
      <c r="C16" s="35">
        <v>0.81799999999999995</v>
      </c>
    </row>
    <row r="17" spans="1:5" s="70" customFormat="1" x14ac:dyDescent="0.15">
      <c r="A17" s="26" t="s">
        <v>35</v>
      </c>
      <c r="B17" s="26"/>
      <c r="C17" s="35">
        <v>0.39400000000000002</v>
      </c>
      <c r="E17" s="68"/>
    </row>
    <row r="18" spans="1:5" s="70" customFormat="1" x14ac:dyDescent="0.15">
      <c r="A18" s="26" t="s">
        <v>37</v>
      </c>
      <c r="B18" s="26"/>
      <c r="C18" s="35">
        <v>0.93700000000000006</v>
      </c>
      <c r="E18" s="68"/>
    </row>
    <row r="19" spans="1:5" s="70" customFormat="1" x14ac:dyDescent="0.15">
      <c r="A19" s="26" t="s">
        <v>125</v>
      </c>
      <c r="B19" s="26"/>
      <c r="C19" s="35">
        <v>1</v>
      </c>
      <c r="E19" s="68"/>
    </row>
    <row r="20" spans="1:5" s="70" customFormat="1" x14ac:dyDescent="0.15">
      <c r="A20" s="26" t="s">
        <v>42</v>
      </c>
      <c r="B20" s="26"/>
      <c r="C20" s="35">
        <v>0.39400000000000002</v>
      </c>
      <c r="E20" s="68"/>
    </row>
    <row r="21" spans="1:5" s="70" customFormat="1" x14ac:dyDescent="0.15">
      <c r="A21" s="26" t="s">
        <v>126</v>
      </c>
      <c r="B21" s="26"/>
      <c r="C21" s="35">
        <v>0.31</v>
      </c>
      <c r="E21" s="68"/>
    </row>
    <row r="22" spans="1:5" s="70" customFormat="1" x14ac:dyDescent="0.15">
      <c r="A22" s="30" t="s">
        <v>127</v>
      </c>
      <c r="B22" s="30"/>
      <c r="C22" s="36">
        <v>0.93700000000000006</v>
      </c>
      <c r="E22" s="68"/>
    </row>
  </sheetData>
  <mergeCells count="5">
    <mergeCell ref="Z1:AG1"/>
    <mergeCell ref="AH1:AO1"/>
    <mergeCell ref="B1:I1"/>
    <mergeCell ref="J1:Q1"/>
    <mergeCell ref="R1:Y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zoomScaleNormal="100" workbookViewId="0"/>
  </sheetViews>
  <sheetFormatPr defaultRowHeight="13.5" x14ac:dyDescent="0.15"/>
  <cols>
    <col min="1" max="1" width="9" style="1"/>
    <col min="2" max="2" width="23.625" style="1" bestFit="1" customWidth="1"/>
    <col min="3" max="3" width="21.5" style="10" bestFit="1" customWidth="1"/>
    <col min="4" max="4" width="20.375" style="10" bestFit="1" customWidth="1"/>
    <col min="5" max="16384" width="9" style="1"/>
  </cols>
  <sheetData>
    <row r="1" spans="1:6" s="2" customFormat="1" ht="14.25" x14ac:dyDescent="0.15">
      <c r="A1" s="6" t="s">
        <v>19</v>
      </c>
      <c r="B1" s="6" t="s">
        <v>24</v>
      </c>
      <c r="C1" s="8" t="s">
        <v>94</v>
      </c>
      <c r="D1" s="8" t="s">
        <v>95</v>
      </c>
    </row>
    <row r="2" spans="1:6" ht="15" x14ac:dyDescent="0.15">
      <c r="A2" s="7" t="s">
        <v>17</v>
      </c>
      <c r="B2" s="7" t="s">
        <v>67</v>
      </c>
      <c r="C2" s="38">
        <v>0.4043010752688172</v>
      </c>
      <c r="D2" s="38">
        <v>0.5956989247311828</v>
      </c>
      <c r="E2"/>
      <c r="F2"/>
    </row>
    <row r="3" spans="1:6" ht="15" x14ac:dyDescent="0.15">
      <c r="A3" s="7" t="s">
        <v>0</v>
      </c>
      <c r="B3" s="7" t="s">
        <v>67</v>
      </c>
      <c r="C3" s="38">
        <v>0.81670822942643395</v>
      </c>
      <c r="D3" s="38">
        <v>0.18329177057356608</v>
      </c>
      <c r="E3"/>
      <c r="F3"/>
    </row>
    <row r="4" spans="1:6" ht="15" x14ac:dyDescent="0.15">
      <c r="A4" s="7" t="s">
        <v>1</v>
      </c>
      <c r="B4" s="7" t="s">
        <v>67</v>
      </c>
      <c r="C4" s="38">
        <v>0.79118028534370943</v>
      </c>
      <c r="D4" s="38">
        <v>0.20881971465629054</v>
      </c>
      <c r="E4"/>
      <c r="F4"/>
    </row>
    <row r="5" spans="1:6" ht="15" x14ac:dyDescent="0.15">
      <c r="A5" s="7" t="s">
        <v>2</v>
      </c>
      <c r="B5" s="7" t="s">
        <v>67</v>
      </c>
      <c r="C5" s="38">
        <v>0.918444165621079</v>
      </c>
      <c r="D5" s="38">
        <v>8.1555834378920958E-2</v>
      </c>
      <c r="E5"/>
      <c r="F5"/>
    </row>
    <row r="6" spans="1:6" ht="15" x14ac:dyDescent="0.15">
      <c r="A6" s="7" t="s">
        <v>3</v>
      </c>
      <c r="B6" s="7" t="s">
        <v>67</v>
      </c>
      <c r="C6" s="38">
        <v>0.80095693779904309</v>
      </c>
      <c r="D6" s="38">
        <v>0.19904306220095694</v>
      </c>
      <c r="E6"/>
      <c r="F6"/>
    </row>
    <row r="7" spans="1:6" ht="15" x14ac:dyDescent="0.15">
      <c r="A7" s="7" t="s">
        <v>10</v>
      </c>
      <c r="B7" s="7" t="s">
        <v>67</v>
      </c>
      <c r="C7" s="36">
        <v>0.44854673998428907</v>
      </c>
      <c r="D7" s="36">
        <v>0.55145326001571093</v>
      </c>
      <c r="E7"/>
      <c r="F7"/>
    </row>
    <row r="8" spans="1:6" ht="15" x14ac:dyDescent="0.15">
      <c r="A8" s="3" t="s">
        <v>5</v>
      </c>
      <c r="B8" s="4"/>
      <c r="C8" s="38">
        <f>AVERAGE(C2:C7)</f>
        <v>0.69668957224056205</v>
      </c>
      <c r="D8" s="38">
        <f>AVERAGE(D2:D7)</f>
        <v>0.30331042775943801</v>
      </c>
    </row>
    <row r="9" spans="1:6" ht="15" x14ac:dyDescent="0.15">
      <c r="A9" s="14" t="s">
        <v>7</v>
      </c>
      <c r="B9" s="5"/>
      <c r="C9" s="36">
        <f>_xlfn.STDEV.P(C2:C8)/SQRT(COUNT(C2:C8))</f>
        <v>6.8578222059738611E-2</v>
      </c>
      <c r="D9" s="36">
        <f>_xlfn.STDEV.P(D2:D8)/SQRT(COUNT(D2:D8))</f>
        <v>6.8578222059738611E-2</v>
      </c>
    </row>
    <row r="10" spans="1:6" x14ac:dyDescent="0.15">
      <c r="A10" s="13"/>
      <c r="B10" s="11"/>
      <c r="C10" s="12"/>
      <c r="D10" s="12"/>
    </row>
    <row r="11" spans="1:6" ht="14.25" x14ac:dyDescent="0.15">
      <c r="A11" s="3" t="s">
        <v>33</v>
      </c>
      <c r="B11" s="4"/>
      <c r="C11" s="23" t="s">
        <v>50</v>
      </c>
    </row>
    <row r="12" spans="1:6" ht="15" x14ac:dyDescent="0.15">
      <c r="A12" s="51" t="s">
        <v>104</v>
      </c>
      <c r="B12" s="51"/>
      <c r="C12" s="41">
        <v>9.9242346275935228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F</vt:lpstr>
      <vt:lpstr>Fig. 1G</vt:lpstr>
      <vt:lpstr>Fig. 2E</vt:lpstr>
      <vt:lpstr>Fig. 3B</vt:lpstr>
      <vt:lpstr>Fig. 3C</vt:lpstr>
      <vt:lpstr>Fig. 4D</vt:lpstr>
      <vt:lpstr>Fig.4E</vt:lpstr>
      <vt:lpstr>Fig. 5C</vt:lpstr>
      <vt:lpstr>Fig.5E</vt:lpstr>
      <vt:lpstr>Fig. 5G</vt:lpstr>
      <vt:lpstr>Fig. 5I</vt:lpstr>
      <vt:lpstr>Fig. 5K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L. Yue</dc:creator>
  <cp:lastModifiedBy>Yuanlei Yue</cp:lastModifiedBy>
  <dcterms:created xsi:type="dcterms:W3CDTF">2015-01-27T01:37:13Z</dcterms:created>
  <dcterms:modified xsi:type="dcterms:W3CDTF">2016-07-29T11:07:21Z</dcterms:modified>
</cp:coreProperties>
</file>